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0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PAPER SUB\Fetal vs Adult cartilage\Plos One\For resubmission\"/>
    </mc:Choice>
  </mc:AlternateContent>
  <xr:revisionPtr revIDLastSave="0" documentId="13_ncr:1_{0A8BA10D-F62C-4EE0-B8D7-75D2D615D02B}" xr6:coauthVersionLast="47" xr6:coauthVersionMax="47" xr10:uidLastSave="{00000000-0000-0000-0000-000000000000}"/>
  <bookViews>
    <workbookView xWindow="-120" yWindow="-120" windowWidth="20730" windowHeight="11160" firstSheet="2" activeTab="7" xr2:uid="{57901B28-BDAA-4571-8267-D898DA1A55C9}"/>
  </bookViews>
  <sheets>
    <sheet name="Cell cycle" sheetId="1" r:id="rId1"/>
    <sheet name="Population Doubling Values" sheetId="10" r:id="rId2"/>
    <sheet name="PDT" sheetId="2" r:id="rId3"/>
    <sheet name="Cell Diameter" sheetId="4" r:id="rId4"/>
    <sheet name="FACS" sheetId="3" r:id="rId5"/>
    <sheet name="Explant Migration days" sheetId="8" r:id="rId6"/>
    <sheet name="CT- RTPCR" sheetId="11" r:id="rId7"/>
    <sheet name="ddCT" sheetId="12" r:id="rId8"/>
    <sheet name="GAG-DNA" sheetId="14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P3" i="14" l="1"/>
  <c r="P4" i="14"/>
  <c r="P5" i="14"/>
  <c r="P6" i="14"/>
  <c r="P7" i="14"/>
  <c r="P8" i="14"/>
  <c r="P11" i="14"/>
  <c r="P12" i="14"/>
  <c r="P20" i="14" s="1"/>
  <c r="P13" i="14"/>
  <c r="P14" i="14"/>
  <c r="P15" i="14"/>
  <c r="P16" i="14"/>
  <c r="P24" i="14" s="1"/>
  <c r="P19" i="14"/>
  <c r="P21" i="14"/>
  <c r="P22" i="14"/>
  <c r="P23" i="14"/>
  <c r="F22" i="14"/>
  <c r="G22" i="14" s="1"/>
  <c r="F21" i="14"/>
  <c r="G21" i="14" s="1"/>
  <c r="F20" i="14"/>
  <c r="G20" i="14" s="1"/>
  <c r="F19" i="14"/>
  <c r="G19" i="14" s="1"/>
  <c r="F18" i="14"/>
  <c r="G18" i="14" s="1"/>
  <c r="F17" i="14"/>
  <c r="G17" i="14" s="1"/>
  <c r="F16" i="14"/>
  <c r="G16" i="14" s="1"/>
  <c r="F15" i="14"/>
  <c r="G15" i="14" s="1"/>
  <c r="F14" i="14"/>
  <c r="G14" i="14" s="1"/>
  <c r="F13" i="14"/>
  <c r="G13" i="14" s="1"/>
  <c r="F12" i="14"/>
  <c r="G12" i="14" s="1"/>
  <c r="F11" i="14"/>
  <c r="G11" i="14" s="1"/>
  <c r="F10" i="14"/>
  <c r="G10" i="14" s="1"/>
  <c r="F9" i="14"/>
  <c r="G9" i="14" s="1"/>
  <c r="F8" i="14"/>
  <c r="G8" i="14" s="1"/>
  <c r="F7" i="14"/>
  <c r="G7" i="14" s="1"/>
  <c r="F6" i="14"/>
  <c r="G6" i="14" s="1"/>
  <c r="F5" i="14"/>
  <c r="G5" i="14" s="1"/>
  <c r="N19" i="12"/>
  <c r="M19" i="12"/>
  <c r="L19" i="12"/>
  <c r="O19" i="12" s="1"/>
  <c r="K19" i="12"/>
  <c r="J19" i="12"/>
  <c r="N18" i="12"/>
  <c r="M18" i="12"/>
  <c r="L18" i="12"/>
  <c r="O18" i="12" s="1"/>
  <c r="K18" i="12"/>
  <c r="J18" i="12"/>
  <c r="O17" i="12"/>
  <c r="N17" i="12"/>
  <c r="U17" i="12" s="1"/>
  <c r="AB17" i="12" s="1"/>
  <c r="M17" i="12"/>
  <c r="L17" i="12"/>
  <c r="K17" i="12"/>
  <c r="R17" i="12" s="1"/>
  <c r="Y17" i="12" s="1"/>
  <c r="J17" i="12"/>
  <c r="Q17" i="12" s="1"/>
  <c r="X17" i="12" s="1"/>
  <c r="N16" i="12"/>
  <c r="M16" i="12"/>
  <c r="L16" i="12"/>
  <c r="K16" i="12"/>
  <c r="R16" i="12" s="1"/>
  <c r="Y16" i="12" s="1"/>
  <c r="J16" i="12"/>
  <c r="N15" i="12"/>
  <c r="M15" i="12"/>
  <c r="L15" i="12"/>
  <c r="K15" i="12"/>
  <c r="J15" i="12"/>
  <c r="N14" i="12"/>
  <c r="U14" i="12" s="1"/>
  <c r="AB14" i="12" s="1"/>
  <c r="M14" i="12"/>
  <c r="L14" i="12"/>
  <c r="O14" i="12" s="1"/>
  <c r="K14" i="12"/>
  <c r="J14" i="12"/>
  <c r="Q14" i="12" s="1"/>
  <c r="X14" i="12" s="1"/>
  <c r="O13" i="12"/>
  <c r="N13" i="12"/>
  <c r="M13" i="12"/>
  <c r="L13" i="12"/>
  <c r="K13" i="12"/>
  <c r="R13" i="12" s="1"/>
  <c r="Y13" i="12" s="1"/>
  <c r="J13" i="12"/>
  <c r="N12" i="12"/>
  <c r="M12" i="12"/>
  <c r="L12" i="12"/>
  <c r="K12" i="12"/>
  <c r="J12" i="12"/>
  <c r="N11" i="12"/>
  <c r="U11" i="12" s="1"/>
  <c r="AB11" i="12" s="1"/>
  <c r="M11" i="12"/>
  <c r="L11" i="12"/>
  <c r="K11" i="12"/>
  <c r="J11" i="12"/>
  <c r="Q11" i="12" s="1"/>
  <c r="X11" i="12" s="1"/>
  <c r="N10" i="12"/>
  <c r="U10" i="12" s="1"/>
  <c r="AB10" i="12" s="1"/>
  <c r="M10" i="12"/>
  <c r="L10" i="12"/>
  <c r="O10" i="12" s="1"/>
  <c r="K10" i="12"/>
  <c r="R10" i="12" s="1"/>
  <c r="Y10" i="12" s="1"/>
  <c r="J10" i="12"/>
  <c r="Q10" i="12" s="1"/>
  <c r="X10" i="12" s="1"/>
  <c r="O9" i="12"/>
  <c r="N9" i="12"/>
  <c r="M9" i="12"/>
  <c r="L9" i="12"/>
  <c r="K9" i="12"/>
  <c r="J9" i="12"/>
  <c r="N8" i="12"/>
  <c r="M8" i="12"/>
  <c r="L8" i="12"/>
  <c r="K8" i="12"/>
  <c r="J8" i="12"/>
  <c r="N7" i="12"/>
  <c r="U7" i="12" s="1"/>
  <c r="AB7" i="12" s="1"/>
  <c r="M7" i="12"/>
  <c r="L7" i="12"/>
  <c r="K7" i="12"/>
  <c r="J7" i="12"/>
  <c r="Q7" i="12" s="1"/>
  <c r="X7" i="12" s="1"/>
  <c r="N6" i="12"/>
  <c r="M6" i="12"/>
  <c r="L6" i="12"/>
  <c r="O6" i="12" s="1"/>
  <c r="K6" i="12"/>
  <c r="R6" i="12" s="1"/>
  <c r="Y6" i="12" s="1"/>
  <c r="J6" i="12"/>
  <c r="O5" i="12"/>
  <c r="N5" i="12"/>
  <c r="U5" i="12" s="1"/>
  <c r="AB5" i="12" s="1"/>
  <c r="M5" i="12"/>
  <c r="L5" i="12"/>
  <c r="K5" i="12"/>
  <c r="J5" i="12"/>
  <c r="Q5" i="12" s="1"/>
  <c r="X5" i="12" s="1"/>
  <c r="N4" i="12"/>
  <c r="M4" i="12"/>
  <c r="L4" i="12"/>
  <c r="K4" i="12"/>
  <c r="R4" i="12" s="1"/>
  <c r="Y4" i="12" s="1"/>
  <c r="J4" i="12"/>
  <c r="N3" i="12"/>
  <c r="M3" i="12"/>
  <c r="L3" i="12"/>
  <c r="K3" i="12"/>
  <c r="J3" i="12"/>
  <c r="N2" i="12"/>
  <c r="N21" i="12" s="1"/>
  <c r="M2" i="12"/>
  <c r="M21" i="12" s="1"/>
  <c r="L2" i="12"/>
  <c r="O2" i="12" s="1"/>
  <c r="K2" i="12"/>
  <c r="K21" i="12" s="1"/>
  <c r="J2" i="12"/>
  <c r="J21" i="12" s="1"/>
  <c r="J30" i="11"/>
  <c r="I30" i="11"/>
  <c r="H30" i="11"/>
  <c r="G30" i="11"/>
  <c r="F30" i="11"/>
  <c r="E30" i="11"/>
  <c r="D30" i="11"/>
  <c r="C30" i="11"/>
  <c r="B30" i="11"/>
  <c r="J29" i="11"/>
  <c r="I29" i="11"/>
  <c r="H29" i="11"/>
  <c r="G29" i="11"/>
  <c r="F29" i="11"/>
  <c r="E29" i="11"/>
  <c r="D29" i="11"/>
  <c r="C29" i="11"/>
  <c r="B29" i="11"/>
  <c r="J25" i="11"/>
  <c r="I25" i="11"/>
  <c r="H25" i="11"/>
  <c r="G25" i="11"/>
  <c r="F25" i="11"/>
  <c r="E25" i="11"/>
  <c r="D25" i="11"/>
  <c r="C25" i="11"/>
  <c r="B25" i="11"/>
  <c r="J24" i="11"/>
  <c r="I24" i="11"/>
  <c r="H24" i="11"/>
  <c r="G24" i="11"/>
  <c r="F24" i="11"/>
  <c r="E24" i="11"/>
  <c r="D24" i="11"/>
  <c r="C24" i="11"/>
  <c r="B24" i="11"/>
  <c r="J20" i="11"/>
  <c r="I20" i="11"/>
  <c r="H20" i="11"/>
  <c r="G20" i="11"/>
  <c r="F20" i="11"/>
  <c r="E20" i="11"/>
  <c r="D20" i="11"/>
  <c r="C20" i="11"/>
  <c r="B20" i="11"/>
  <c r="J19" i="11"/>
  <c r="I19" i="11"/>
  <c r="H19" i="11"/>
  <c r="G19" i="11"/>
  <c r="F19" i="11"/>
  <c r="E19" i="11"/>
  <c r="D19" i="11"/>
  <c r="C19" i="11"/>
  <c r="B19" i="11"/>
  <c r="J15" i="11"/>
  <c r="I15" i="11"/>
  <c r="H15" i="11"/>
  <c r="G15" i="11"/>
  <c r="F15" i="11"/>
  <c r="E15" i="11"/>
  <c r="D15" i="11"/>
  <c r="C15" i="11"/>
  <c r="B15" i="11"/>
  <c r="J14" i="11"/>
  <c r="I14" i="11"/>
  <c r="H14" i="11"/>
  <c r="G14" i="11"/>
  <c r="F14" i="11"/>
  <c r="E14" i="11"/>
  <c r="D14" i="11"/>
  <c r="C14" i="11"/>
  <c r="B14" i="11"/>
  <c r="J10" i="11"/>
  <c r="I10" i="11"/>
  <c r="H10" i="11"/>
  <c r="G10" i="11"/>
  <c r="F10" i="11"/>
  <c r="E10" i="11"/>
  <c r="D10" i="11"/>
  <c r="C10" i="11"/>
  <c r="B10" i="11"/>
  <c r="J9" i="11"/>
  <c r="I9" i="11"/>
  <c r="H9" i="11"/>
  <c r="G9" i="11"/>
  <c r="F9" i="11"/>
  <c r="E9" i="11"/>
  <c r="D9" i="11"/>
  <c r="C9" i="11"/>
  <c r="B9" i="11"/>
  <c r="J5" i="11"/>
  <c r="I5" i="11"/>
  <c r="H5" i="11"/>
  <c r="J4" i="11"/>
  <c r="I4" i="11"/>
  <c r="H4" i="11"/>
  <c r="G21" i="10"/>
  <c r="F21" i="10"/>
  <c r="H21" i="10" s="1"/>
  <c r="G20" i="10"/>
  <c r="F20" i="10"/>
  <c r="H20" i="10" s="1"/>
  <c r="G19" i="10"/>
  <c r="H19" i="10" s="1"/>
  <c r="F19" i="10"/>
  <c r="H18" i="10"/>
  <c r="G18" i="10"/>
  <c r="F18" i="10"/>
  <c r="G17" i="10"/>
  <c r="F17" i="10"/>
  <c r="H17" i="10" s="1"/>
  <c r="G16" i="10"/>
  <c r="F16" i="10"/>
  <c r="H16" i="10" s="1"/>
  <c r="G15" i="10"/>
  <c r="H15" i="10" s="1"/>
  <c r="F15" i="10"/>
  <c r="H14" i="10"/>
  <c r="G14" i="10"/>
  <c r="F14" i="10"/>
  <c r="G13" i="10"/>
  <c r="F13" i="10"/>
  <c r="H13" i="10" s="1"/>
  <c r="G12" i="10"/>
  <c r="F12" i="10"/>
  <c r="H12" i="10" s="1"/>
  <c r="G11" i="10"/>
  <c r="H11" i="10" s="1"/>
  <c r="F11" i="10"/>
  <c r="H10" i="10"/>
  <c r="G10" i="10"/>
  <c r="F10" i="10"/>
  <c r="G9" i="10"/>
  <c r="F9" i="10"/>
  <c r="H9" i="10" s="1"/>
  <c r="G8" i="10"/>
  <c r="F8" i="10"/>
  <c r="H8" i="10" s="1"/>
  <c r="G7" i="10"/>
  <c r="H7" i="10" s="1"/>
  <c r="F7" i="10"/>
  <c r="H6" i="10"/>
  <c r="G6" i="10"/>
  <c r="F6" i="10"/>
  <c r="G5" i="10"/>
  <c r="F5" i="10"/>
  <c r="H5" i="10" s="1"/>
  <c r="G4" i="10"/>
  <c r="F4" i="10"/>
  <c r="H4" i="10" s="1"/>
  <c r="T8" i="12" l="1"/>
  <c r="AA8" i="12" s="1"/>
  <c r="T11" i="12"/>
  <c r="AA11" i="12" s="1"/>
  <c r="T14" i="12"/>
  <c r="AA14" i="12" s="1"/>
  <c r="T17" i="12"/>
  <c r="AA17" i="12" s="1"/>
  <c r="T13" i="12"/>
  <c r="AA13" i="12" s="1"/>
  <c r="T9" i="12"/>
  <c r="AA9" i="12" s="1"/>
  <c r="T5" i="12"/>
  <c r="AA5" i="12" s="1"/>
  <c r="T15" i="12"/>
  <c r="AA15" i="12" s="1"/>
  <c r="Q16" i="12"/>
  <c r="X16" i="12" s="1"/>
  <c r="Q12" i="12"/>
  <c r="X12" i="12" s="1"/>
  <c r="Q4" i="12"/>
  <c r="X4" i="12" s="1"/>
  <c r="Q8" i="12"/>
  <c r="X8" i="12" s="1"/>
  <c r="U16" i="12"/>
  <c r="AB16" i="12" s="1"/>
  <c r="U8" i="12"/>
  <c r="AB8" i="12" s="1"/>
  <c r="U12" i="12"/>
  <c r="AB12" i="12" s="1"/>
  <c r="U4" i="12"/>
  <c r="AB4" i="12" s="1"/>
  <c r="T3" i="12"/>
  <c r="AA3" i="12" s="1"/>
  <c r="R5" i="12"/>
  <c r="Y5" i="12" s="1"/>
  <c r="T6" i="12"/>
  <c r="AA6" i="12" s="1"/>
  <c r="R8" i="12"/>
  <c r="Y8" i="12" s="1"/>
  <c r="Q9" i="12"/>
  <c r="X9" i="12" s="1"/>
  <c r="U9" i="12"/>
  <c r="AB9" i="12" s="1"/>
  <c r="R14" i="12"/>
  <c r="Y14" i="12" s="1"/>
  <c r="Q15" i="12"/>
  <c r="X15" i="12" s="1"/>
  <c r="U15" i="12"/>
  <c r="AB15" i="12" s="1"/>
  <c r="T16" i="12"/>
  <c r="AA16" i="12" s="1"/>
  <c r="Q18" i="12"/>
  <c r="X18" i="12" s="1"/>
  <c r="U18" i="12"/>
  <c r="AB18" i="12" s="1"/>
  <c r="T19" i="12"/>
  <c r="AA19" i="12" s="1"/>
  <c r="T12" i="12"/>
  <c r="AA12" i="12" s="1"/>
  <c r="T18" i="12"/>
  <c r="AA18" i="12" s="1"/>
  <c r="R15" i="12"/>
  <c r="Y15" i="12" s="1"/>
  <c r="R11" i="12"/>
  <c r="Y11" i="12" s="1"/>
  <c r="R7" i="12"/>
  <c r="Y7" i="12" s="1"/>
  <c r="R3" i="12"/>
  <c r="Y3" i="12" s="1"/>
  <c r="R19" i="12"/>
  <c r="Y19" i="12" s="1"/>
  <c r="Q3" i="12"/>
  <c r="X3" i="12" s="1"/>
  <c r="U3" i="12"/>
  <c r="AB3" i="12" s="1"/>
  <c r="T4" i="12"/>
  <c r="AA4" i="12" s="1"/>
  <c r="Q6" i="12"/>
  <c r="X6" i="12" s="1"/>
  <c r="U6" i="12"/>
  <c r="AB6" i="12" s="1"/>
  <c r="T7" i="12"/>
  <c r="AA7" i="12" s="1"/>
  <c r="R9" i="12"/>
  <c r="Y9" i="12" s="1"/>
  <c r="T10" i="12"/>
  <c r="AA10" i="12" s="1"/>
  <c r="R12" i="12"/>
  <c r="Y12" i="12" s="1"/>
  <c r="Q13" i="12"/>
  <c r="X13" i="12" s="1"/>
  <c r="U13" i="12"/>
  <c r="AB13" i="12" s="1"/>
  <c r="R18" i="12"/>
  <c r="Y18" i="12" s="1"/>
  <c r="Q19" i="12"/>
  <c r="X19" i="12" s="1"/>
  <c r="U19" i="12"/>
  <c r="AB19" i="12" s="1"/>
  <c r="R2" i="12"/>
  <c r="Y2" i="12" s="1"/>
  <c r="O4" i="12"/>
  <c r="O8" i="12"/>
  <c r="O12" i="12"/>
  <c r="O16" i="12"/>
  <c r="L21" i="12"/>
  <c r="S3" i="12" s="1"/>
  <c r="Z3" i="12" s="1"/>
  <c r="AC3" i="12" s="1"/>
  <c r="T2" i="12"/>
  <c r="AA2" i="12" s="1"/>
  <c r="Q2" i="12"/>
  <c r="X2" i="12" s="1"/>
  <c r="U2" i="12"/>
  <c r="AB2" i="12" s="1"/>
  <c r="O3" i="12"/>
  <c r="O7" i="12"/>
  <c r="O11" i="12"/>
  <c r="O15" i="12"/>
  <c r="S11" i="12" l="1"/>
  <c r="Z11" i="12" s="1"/>
  <c r="AC11" i="12" s="1"/>
  <c r="S12" i="12"/>
  <c r="Z12" i="12" s="1"/>
  <c r="AC12" i="12" s="1"/>
  <c r="S17" i="12"/>
  <c r="Z17" i="12" s="1"/>
  <c r="AC17" i="12" s="1"/>
  <c r="S7" i="12"/>
  <c r="Z7" i="12" s="1"/>
  <c r="AC7" i="12" s="1"/>
  <c r="S18" i="12"/>
  <c r="Z18" i="12" s="1"/>
  <c r="AC18" i="12" s="1"/>
  <c r="S14" i="12"/>
  <c r="Z14" i="12" s="1"/>
  <c r="AC14" i="12" s="1"/>
  <c r="S10" i="12"/>
  <c r="Z10" i="12" s="1"/>
  <c r="AC10" i="12" s="1"/>
  <c r="S6" i="12"/>
  <c r="Z6" i="12" s="1"/>
  <c r="AC6" i="12" s="1"/>
  <c r="S2" i="12"/>
  <c r="Z2" i="12" s="1"/>
  <c r="AC2" i="12" s="1"/>
  <c r="S19" i="12"/>
  <c r="Z19" i="12" s="1"/>
  <c r="AC19" i="12" s="1"/>
  <c r="S16" i="12"/>
  <c r="Z16" i="12" s="1"/>
  <c r="AC16" i="12" s="1"/>
  <c r="S15" i="12"/>
  <c r="Z15" i="12" s="1"/>
  <c r="AC15" i="12" s="1"/>
  <c r="S9" i="12"/>
  <c r="Z9" i="12" s="1"/>
  <c r="AC9" i="12" s="1"/>
  <c r="S4" i="12"/>
  <c r="Z4" i="12" s="1"/>
  <c r="AC4" i="12" s="1"/>
  <c r="S13" i="12"/>
  <c r="Z13" i="12" s="1"/>
  <c r="AC13" i="12" s="1"/>
  <c r="S8" i="12"/>
  <c r="Z8" i="12" s="1"/>
  <c r="AC8" i="12" s="1"/>
  <c r="S5" i="12"/>
  <c r="Z5" i="12" s="1"/>
  <c r="AC5" i="12" s="1"/>
  <c r="H14" i="8" l="1"/>
  <c r="H13" i="8"/>
  <c r="H10" i="8"/>
  <c r="H9" i="8"/>
  <c r="H6" i="8"/>
  <c r="H5" i="8"/>
  <c r="AF41" i="3"/>
  <c r="AA41" i="3"/>
  <c r="Z41" i="3"/>
  <c r="AO40" i="3"/>
  <c r="AO41" i="3" s="1"/>
  <c r="AN40" i="3"/>
  <c r="AN41" i="3" s="1"/>
  <c r="AM40" i="3"/>
  <c r="AM41" i="3" s="1"/>
  <c r="AL40" i="3"/>
  <c r="AL41" i="3" s="1"/>
  <c r="AK40" i="3"/>
  <c r="AK41" i="3" s="1"/>
  <c r="AJ40" i="3"/>
  <c r="AJ41" i="3" s="1"/>
  <c r="AI40" i="3"/>
  <c r="AI41" i="3" s="1"/>
  <c r="AH40" i="3"/>
  <c r="AH41" i="3" s="1"/>
  <c r="AG40" i="3"/>
  <c r="AG41" i="3" s="1"/>
  <c r="AF40" i="3"/>
  <c r="AE40" i="3"/>
  <c r="AE41" i="3" s="1"/>
  <c r="AD40" i="3"/>
  <c r="AD41" i="3" s="1"/>
  <c r="AC40" i="3"/>
  <c r="AC41" i="3" s="1"/>
  <c r="AB40" i="3"/>
  <c r="AB41" i="3" s="1"/>
  <c r="AA40" i="3"/>
  <c r="Z40" i="3"/>
  <c r="Y40" i="3"/>
  <c r="Y41" i="3" s="1"/>
  <c r="AO39" i="3"/>
  <c r="AN39" i="3"/>
  <c r="AM39" i="3"/>
  <c r="AL39" i="3"/>
  <c r="AK39" i="3"/>
  <c r="AJ39" i="3"/>
  <c r="AI39" i="3"/>
  <c r="AH39" i="3"/>
  <c r="AG39" i="3"/>
  <c r="AF39" i="3"/>
  <c r="AE39" i="3"/>
  <c r="AD39" i="3"/>
  <c r="AC39" i="3"/>
  <c r="AB39" i="3"/>
  <c r="AA39" i="3"/>
  <c r="Z39" i="3"/>
  <c r="Y39" i="3"/>
  <c r="AL35" i="3"/>
  <c r="AK35" i="3"/>
  <c r="AI35" i="3"/>
  <c r="AD35" i="3"/>
  <c r="AC35" i="3"/>
  <c r="AA35" i="3"/>
  <c r="AO34" i="3"/>
  <c r="AO35" i="3" s="1"/>
  <c r="AN34" i="3"/>
  <c r="AN35" i="3" s="1"/>
  <c r="AM34" i="3"/>
  <c r="AM35" i="3" s="1"/>
  <c r="AL34" i="3"/>
  <c r="AK34" i="3"/>
  <c r="AJ34" i="3"/>
  <c r="AJ35" i="3" s="1"/>
  <c r="AI34" i="3"/>
  <c r="AH34" i="3"/>
  <c r="AH35" i="3" s="1"/>
  <c r="AG34" i="3"/>
  <c r="AG35" i="3" s="1"/>
  <c r="AF34" i="3"/>
  <c r="AF35" i="3" s="1"/>
  <c r="AE34" i="3"/>
  <c r="AE35" i="3" s="1"/>
  <c r="AD34" i="3"/>
  <c r="AC34" i="3"/>
  <c r="AB34" i="3"/>
  <c r="AB35" i="3" s="1"/>
  <c r="AA34" i="3"/>
  <c r="Z34" i="3"/>
  <c r="Z35" i="3" s="1"/>
  <c r="Y34" i="3"/>
  <c r="Y35" i="3" s="1"/>
  <c r="AO33" i="3"/>
  <c r="AN33" i="3"/>
  <c r="AM33" i="3"/>
  <c r="AL33" i="3"/>
  <c r="AK33" i="3"/>
  <c r="AJ33" i="3"/>
  <c r="AI33" i="3"/>
  <c r="AH33" i="3"/>
  <c r="AG33" i="3"/>
  <c r="AF33" i="3"/>
  <c r="AE33" i="3"/>
  <c r="AD33" i="3"/>
  <c r="AC33" i="3"/>
  <c r="AB33" i="3"/>
  <c r="AA33" i="3"/>
  <c r="Z33" i="3"/>
  <c r="Y33" i="3"/>
  <c r="AO29" i="3"/>
  <c r="AN29" i="3"/>
  <c r="AL29" i="3"/>
  <c r="AG29" i="3"/>
  <c r="AF29" i="3"/>
  <c r="AD29" i="3"/>
  <c r="Y29" i="3"/>
  <c r="AO28" i="3"/>
  <c r="AN28" i="3"/>
  <c r="AM28" i="3"/>
  <c r="AM29" i="3" s="1"/>
  <c r="AL28" i="3"/>
  <c r="AK28" i="3"/>
  <c r="AK29" i="3" s="1"/>
  <c r="AJ28" i="3"/>
  <c r="AJ29" i="3" s="1"/>
  <c r="AI28" i="3"/>
  <c r="AI29" i="3" s="1"/>
  <c r="AH28" i="3"/>
  <c r="AH29" i="3" s="1"/>
  <c r="AG28" i="3"/>
  <c r="AF28" i="3"/>
  <c r="AE28" i="3"/>
  <c r="AE29" i="3" s="1"/>
  <c r="AD28" i="3"/>
  <c r="AC28" i="3"/>
  <c r="AC29" i="3" s="1"/>
  <c r="AB28" i="3"/>
  <c r="AB29" i="3" s="1"/>
  <c r="AA28" i="3"/>
  <c r="AA29" i="3" s="1"/>
  <c r="Z28" i="3"/>
  <c r="Z29" i="3" s="1"/>
  <c r="Y28" i="3"/>
  <c r="AO27" i="3"/>
  <c r="AN27" i="3"/>
  <c r="AM27" i="3"/>
  <c r="AL27" i="3"/>
  <c r="AK27" i="3"/>
  <c r="AJ27" i="3"/>
  <c r="AI27" i="3"/>
  <c r="AH27" i="3"/>
  <c r="AG27" i="3"/>
  <c r="AF27" i="3"/>
  <c r="AE27" i="3"/>
  <c r="AD27" i="3"/>
  <c r="AC27" i="3"/>
  <c r="AB27" i="3"/>
  <c r="AA27" i="3"/>
  <c r="Z27" i="3"/>
  <c r="Y27" i="3"/>
  <c r="AO23" i="3"/>
  <c r="AJ23" i="3"/>
  <c r="AI23" i="3"/>
  <c r="AG23" i="3"/>
  <c r="AB23" i="3"/>
  <c r="AA23" i="3"/>
  <c r="Y23" i="3"/>
  <c r="AO22" i="3"/>
  <c r="AN22" i="3"/>
  <c r="AN23" i="3" s="1"/>
  <c r="AM22" i="3"/>
  <c r="AM23" i="3" s="1"/>
  <c r="AL22" i="3"/>
  <c r="AL23" i="3" s="1"/>
  <c r="AK22" i="3"/>
  <c r="AK23" i="3" s="1"/>
  <c r="AJ22" i="3"/>
  <c r="AI22" i="3"/>
  <c r="AH22" i="3"/>
  <c r="AH23" i="3" s="1"/>
  <c r="AG22" i="3"/>
  <c r="AF22" i="3"/>
  <c r="AF23" i="3" s="1"/>
  <c r="AE22" i="3"/>
  <c r="AE23" i="3" s="1"/>
  <c r="AD22" i="3"/>
  <c r="AD23" i="3" s="1"/>
  <c r="AC22" i="3"/>
  <c r="AC23" i="3" s="1"/>
  <c r="AB22" i="3"/>
  <c r="AA22" i="3"/>
  <c r="Z22" i="3"/>
  <c r="Z23" i="3" s="1"/>
  <c r="Y22" i="3"/>
  <c r="AO21" i="3"/>
  <c r="AN21" i="3"/>
  <c r="AM21" i="3"/>
  <c r="AL21" i="3"/>
  <c r="AK21" i="3"/>
  <c r="AJ21" i="3"/>
  <c r="AI21" i="3"/>
  <c r="AH21" i="3"/>
  <c r="AG21" i="3"/>
  <c r="AF21" i="3"/>
  <c r="AE21" i="3"/>
  <c r="AD21" i="3"/>
  <c r="AC21" i="3"/>
  <c r="AB21" i="3"/>
  <c r="AA21" i="3"/>
  <c r="Z21" i="3"/>
  <c r="Y21" i="3"/>
  <c r="AM17" i="3"/>
  <c r="AL17" i="3"/>
  <c r="AJ17" i="3"/>
  <c r="AE17" i="3"/>
  <c r="AD17" i="3"/>
  <c r="AB17" i="3"/>
  <c r="AO16" i="3"/>
  <c r="AO17" i="3" s="1"/>
  <c r="AN16" i="3"/>
  <c r="AN17" i="3" s="1"/>
  <c r="AM16" i="3"/>
  <c r="AL16" i="3"/>
  <c r="AK16" i="3"/>
  <c r="AK17" i="3" s="1"/>
  <c r="AJ16" i="3"/>
  <c r="AI16" i="3"/>
  <c r="AI17" i="3" s="1"/>
  <c r="AH16" i="3"/>
  <c r="AH17" i="3" s="1"/>
  <c r="AG16" i="3"/>
  <c r="AG17" i="3" s="1"/>
  <c r="AF16" i="3"/>
  <c r="AF17" i="3" s="1"/>
  <c r="AE16" i="3"/>
  <c r="AD16" i="3"/>
  <c r="AC16" i="3"/>
  <c r="AC17" i="3" s="1"/>
  <c r="AB16" i="3"/>
  <c r="AA16" i="3"/>
  <c r="AA17" i="3" s="1"/>
  <c r="Z16" i="3"/>
  <c r="Z17" i="3" s="1"/>
  <c r="Y16" i="3"/>
  <c r="Y17" i="3" s="1"/>
  <c r="AO15" i="3"/>
  <c r="AN15" i="3"/>
  <c r="AM15" i="3"/>
  <c r="AL15" i="3"/>
  <c r="AK15" i="3"/>
  <c r="AJ15" i="3"/>
  <c r="AI15" i="3"/>
  <c r="AH15" i="3"/>
  <c r="AG15" i="3"/>
  <c r="AF15" i="3"/>
  <c r="AE15" i="3"/>
  <c r="AD15" i="3"/>
  <c r="AC15" i="3"/>
  <c r="AB15" i="3"/>
  <c r="AA15" i="3"/>
  <c r="Z15" i="3"/>
  <c r="Y15" i="3"/>
  <c r="AO11" i="3"/>
  <c r="AM11" i="3"/>
  <c r="AH11" i="3"/>
  <c r="AG11" i="3"/>
  <c r="AE11" i="3"/>
  <c r="Z11" i="3"/>
  <c r="Y11" i="3"/>
  <c r="AO10" i="3"/>
  <c r="AN10" i="3"/>
  <c r="AN11" i="3" s="1"/>
  <c r="AM10" i="3"/>
  <c r="AL10" i="3"/>
  <c r="AL11" i="3" s="1"/>
  <c r="AK10" i="3"/>
  <c r="AK11" i="3" s="1"/>
  <c r="AJ10" i="3"/>
  <c r="AJ11" i="3" s="1"/>
  <c r="AI10" i="3"/>
  <c r="AI11" i="3" s="1"/>
  <c r="AH10" i="3"/>
  <c r="AG10" i="3"/>
  <c r="AF10" i="3"/>
  <c r="AF11" i="3" s="1"/>
  <c r="AE10" i="3"/>
  <c r="AD10" i="3"/>
  <c r="AD11" i="3" s="1"/>
  <c r="AC10" i="3"/>
  <c r="AC11" i="3" s="1"/>
  <c r="AB10" i="3"/>
  <c r="AB11" i="3" s="1"/>
  <c r="AA10" i="3"/>
  <c r="AA11" i="3" s="1"/>
  <c r="Z10" i="3"/>
  <c r="Y10" i="3"/>
  <c r="AO9" i="3"/>
  <c r="AN9" i="3"/>
  <c r="AM9" i="3"/>
  <c r="AL9" i="3"/>
  <c r="AK9" i="3"/>
  <c r="AJ9" i="3"/>
  <c r="AI9" i="3"/>
  <c r="AH9" i="3"/>
  <c r="AG9" i="3"/>
  <c r="AF9" i="3"/>
  <c r="AE9" i="3"/>
  <c r="AD9" i="3"/>
  <c r="AC9" i="3"/>
  <c r="AB9" i="3"/>
  <c r="AA9" i="3"/>
  <c r="Z9" i="3"/>
  <c r="Y9" i="3"/>
  <c r="H38" i="4"/>
  <c r="H37" i="4"/>
  <c r="G37" i="4"/>
  <c r="G38" i="4" s="1"/>
  <c r="H36" i="4"/>
  <c r="G36" i="4"/>
  <c r="H31" i="4"/>
  <c r="H32" i="4" s="1"/>
  <c r="G31" i="4"/>
  <c r="G32" i="4" s="1"/>
  <c r="H30" i="4"/>
  <c r="G30" i="4"/>
  <c r="H26" i="4"/>
  <c r="H25" i="4"/>
  <c r="G25" i="4"/>
  <c r="G26" i="4" s="1"/>
  <c r="H24" i="4"/>
  <c r="G24" i="4"/>
  <c r="H19" i="4"/>
  <c r="H20" i="4" s="1"/>
  <c r="G19" i="4"/>
  <c r="G20" i="4" s="1"/>
  <c r="H18" i="4"/>
  <c r="G18" i="4"/>
  <c r="H14" i="4"/>
  <c r="H13" i="4"/>
  <c r="G13" i="4"/>
  <c r="G14" i="4" s="1"/>
  <c r="H12" i="4"/>
  <c r="G12" i="4"/>
  <c r="H7" i="4"/>
  <c r="H8" i="4" s="1"/>
  <c r="G7" i="4"/>
  <c r="G8" i="4" s="1"/>
  <c r="H6" i="4"/>
  <c r="G6" i="4"/>
  <c r="F24" i="2"/>
  <c r="F37" i="2"/>
  <c r="F38" i="2" s="1"/>
  <c r="F36" i="2"/>
  <c r="F31" i="2"/>
  <c r="F32" i="2" s="1"/>
  <c r="F30" i="2"/>
  <c r="F25" i="2"/>
  <c r="F26" i="2" s="1"/>
  <c r="F19" i="2"/>
  <c r="F20" i="2" s="1"/>
  <c r="F18" i="2"/>
  <c r="F13" i="2"/>
  <c r="F14" i="2" s="1"/>
  <c r="F12" i="2"/>
  <c r="F7" i="2"/>
  <c r="F8" i="2" s="1"/>
  <c r="F6" i="2"/>
  <c r="L12" i="1" l="1"/>
  <c r="L11" i="1"/>
  <c r="K16" i="1"/>
  <c r="K15" i="1"/>
  <c r="K14" i="1"/>
  <c r="K13" i="1"/>
  <c r="K12" i="1"/>
  <c r="K11" i="1"/>
  <c r="O8" i="1"/>
  <c r="O7" i="1"/>
  <c r="O6" i="1"/>
  <c r="O5" i="1"/>
  <c r="O4" i="1"/>
  <c r="O3" i="1"/>
  <c r="N8" i="1"/>
  <c r="N7" i="1"/>
  <c r="N6" i="1"/>
  <c r="N5" i="1"/>
  <c r="N4" i="1"/>
  <c r="N3" i="1"/>
  <c r="M8" i="1"/>
  <c r="M7" i="1"/>
  <c r="M6" i="1"/>
  <c r="M5" i="1"/>
  <c r="M4" i="1"/>
  <c r="M3" i="1"/>
  <c r="L8" i="1"/>
  <c r="L7" i="1"/>
  <c r="L6" i="1"/>
  <c r="L5" i="1"/>
  <c r="L4" i="1"/>
  <c r="L3" i="1"/>
  <c r="K8" i="1"/>
  <c r="K7" i="1"/>
  <c r="K6" i="1"/>
  <c r="K5" i="1"/>
  <c r="K4" i="1"/>
  <c r="K3" i="1"/>
</calcChain>
</file>

<file path=xl/sharedStrings.xml><?xml version="1.0" encoding="utf-8"?>
<sst xmlns="http://schemas.openxmlformats.org/spreadsheetml/2006/main" count="342" uniqueCount="133">
  <si>
    <t>1- F Chondro</t>
  </si>
  <si>
    <t>2- F FAACP</t>
  </si>
  <si>
    <t>3- F MCP</t>
  </si>
  <si>
    <t>4-OA chondro</t>
  </si>
  <si>
    <t>5- OA FAA CP</t>
  </si>
  <si>
    <t>6- OA MCP</t>
  </si>
  <si>
    <t>G0</t>
  </si>
  <si>
    <t>G1</t>
  </si>
  <si>
    <t>S</t>
  </si>
  <si>
    <t>G2M</t>
  </si>
  <si>
    <t>G0/G1</t>
  </si>
  <si>
    <t>CPD1</t>
  </si>
  <si>
    <t xml:space="preserve">CD105 </t>
  </si>
  <si>
    <t xml:space="preserve">CD73 </t>
  </si>
  <si>
    <t xml:space="preserve">CD106 </t>
  </si>
  <si>
    <t xml:space="preserve">CD34 </t>
  </si>
  <si>
    <t xml:space="preserve">CD45 </t>
  </si>
  <si>
    <t xml:space="preserve">HLA DR </t>
  </si>
  <si>
    <t xml:space="preserve">CD49e </t>
  </si>
  <si>
    <t xml:space="preserve">CD49b </t>
  </si>
  <si>
    <t xml:space="preserve">CD29 </t>
  </si>
  <si>
    <t xml:space="preserve">CD166 </t>
  </si>
  <si>
    <t xml:space="preserve">CD146 </t>
  </si>
  <si>
    <t xml:space="preserve">CD86 </t>
  </si>
  <si>
    <t xml:space="preserve">CD80 </t>
  </si>
  <si>
    <t xml:space="preserve">HLA ABC </t>
  </si>
  <si>
    <t>CD90</t>
  </si>
  <si>
    <t xml:space="preserve">PODOPLANIN </t>
  </si>
  <si>
    <t xml:space="preserve">CD14 </t>
  </si>
  <si>
    <t>P1</t>
  </si>
  <si>
    <t>P2</t>
  </si>
  <si>
    <t>GAG/DNA</t>
  </si>
  <si>
    <t xml:space="preserve">SOX9 </t>
  </si>
  <si>
    <t xml:space="preserve">ACAN </t>
  </si>
  <si>
    <t>COL2A1</t>
  </si>
  <si>
    <t>COL1A1</t>
  </si>
  <si>
    <t xml:space="preserve">RUNX2 </t>
  </si>
  <si>
    <t>COL2A1/COL1A1</t>
  </si>
  <si>
    <t>Days</t>
  </si>
  <si>
    <t>Average</t>
  </si>
  <si>
    <t>SD</t>
  </si>
  <si>
    <t>SEM</t>
  </si>
  <si>
    <t>AVG</t>
  </si>
  <si>
    <t>Passage</t>
  </si>
  <si>
    <t>Days in culture</t>
  </si>
  <si>
    <t>Initial density/cm2</t>
  </si>
  <si>
    <t>Final density P2/cm2</t>
  </si>
  <si>
    <t>log2 * days in culture</t>
  </si>
  <si>
    <t>log (FD)- log(ID)</t>
  </si>
  <si>
    <t>PD = F/G</t>
  </si>
  <si>
    <t>s1 f chondro</t>
  </si>
  <si>
    <t>s3 f chondro</t>
  </si>
  <si>
    <t xml:space="preserve">s4 f chondro </t>
  </si>
  <si>
    <t>s1 f faacp</t>
  </si>
  <si>
    <t>s3 f faacp</t>
  </si>
  <si>
    <t>s4 f faacp</t>
  </si>
  <si>
    <t>s1 f mcp</t>
  </si>
  <si>
    <t>s3 f mcp</t>
  </si>
  <si>
    <t>s4 f mcp</t>
  </si>
  <si>
    <t>s9 chondrpo</t>
  </si>
  <si>
    <t>s10 chondro</t>
  </si>
  <si>
    <t>s11 chondrp</t>
  </si>
  <si>
    <t>s9 faacp</t>
  </si>
  <si>
    <t>s10faacp</t>
  </si>
  <si>
    <t>s11faacp</t>
  </si>
  <si>
    <t>s9mcp</t>
  </si>
  <si>
    <t>s10mcp</t>
  </si>
  <si>
    <t>s11mcp</t>
  </si>
  <si>
    <t>Phases</t>
  </si>
  <si>
    <t>P1- Passage 1</t>
  </si>
  <si>
    <t>P2-Passge 2</t>
  </si>
  <si>
    <t>Migration at P0 from explant to reach 80% confluence</t>
  </si>
  <si>
    <t>s1 f c</t>
  </si>
  <si>
    <t xml:space="preserve">s3 fc </t>
  </si>
  <si>
    <t xml:space="preserve">s4 f c </t>
  </si>
  <si>
    <t xml:space="preserve">s1 f faa cp </t>
  </si>
  <si>
    <t xml:space="preserve">s3 f faa cp </t>
  </si>
  <si>
    <t xml:space="preserve">s4 f faacp </t>
  </si>
  <si>
    <t xml:space="preserve">s3 f mcp </t>
  </si>
  <si>
    <t xml:space="preserve">s9 c </t>
  </si>
  <si>
    <t xml:space="preserve">s10 c </t>
  </si>
  <si>
    <t xml:space="preserve">s11 c </t>
  </si>
  <si>
    <t xml:space="preserve">s9 cp </t>
  </si>
  <si>
    <t xml:space="preserve">s10 cp </t>
  </si>
  <si>
    <t xml:space="preserve">s11 cp </t>
  </si>
  <si>
    <t xml:space="preserve">s9 mcp </t>
  </si>
  <si>
    <t xml:space="preserve">s10 mcp </t>
  </si>
  <si>
    <t xml:space="preserve">s11 mcp </t>
  </si>
  <si>
    <t>SOX 9</t>
  </si>
  <si>
    <t>SOX9 MEAN</t>
  </si>
  <si>
    <t>SOX9 SD</t>
  </si>
  <si>
    <t>ACAN</t>
  </si>
  <si>
    <t>ACAN MEAN</t>
  </si>
  <si>
    <t>ACAN SD</t>
  </si>
  <si>
    <t>COLLAGEN 2</t>
  </si>
  <si>
    <t>COLLAGEN 2 MEAN</t>
  </si>
  <si>
    <t>COLLAGEN 2 SD</t>
  </si>
  <si>
    <t>COLLAGEN 1</t>
  </si>
  <si>
    <t>COLLAGEN 1 MEAN</t>
  </si>
  <si>
    <t>COLLAGEN 1 SD</t>
  </si>
  <si>
    <t>RUNX2</t>
  </si>
  <si>
    <t>RUNX2 MEAN</t>
  </si>
  <si>
    <t>RUNX2 SD</t>
  </si>
  <si>
    <t>GAPDH</t>
  </si>
  <si>
    <t>GADPH MEAN</t>
  </si>
  <si>
    <t>GADPH SD</t>
  </si>
  <si>
    <t xml:space="preserve">GAPDH </t>
  </si>
  <si>
    <t>ddct</t>
  </si>
  <si>
    <t>ddct to f chondro</t>
  </si>
  <si>
    <t>DNA</t>
  </si>
  <si>
    <t>ug/ml</t>
  </si>
  <si>
    <t>ng/ml</t>
  </si>
  <si>
    <t>GAG</t>
  </si>
  <si>
    <t xml:space="preserve">DNA rpt </t>
  </si>
  <si>
    <t>S1 FC Chondro</t>
  </si>
  <si>
    <t>S4 FC Chondro</t>
  </si>
  <si>
    <t>S1 FC faa cp</t>
  </si>
  <si>
    <t xml:space="preserve">S3 FC faa cp </t>
  </si>
  <si>
    <t>S4 FC faa cp dup</t>
  </si>
  <si>
    <t>s1 fc mcp</t>
  </si>
  <si>
    <t>s3 fc MCP dup</t>
  </si>
  <si>
    <t>s4 fc mcp</t>
  </si>
  <si>
    <t>S9 CHONDRO DUP</t>
  </si>
  <si>
    <t>S10 CHONDRO DUP</t>
  </si>
  <si>
    <t>S11 CHONDO DUP</t>
  </si>
  <si>
    <t>S9 CP DUP</t>
  </si>
  <si>
    <t>S10 CP DUP</t>
  </si>
  <si>
    <t>S11 CP DUP</t>
  </si>
  <si>
    <t>s9 mcp</t>
  </si>
  <si>
    <t>s10 mcp</t>
  </si>
  <si>
    <t xml:space="preserve">S3 FC Chondro </t>
  </si>
  <si>
    <t xml:space="preserve">Sample ID </t>
  </si>
  <si>
    <t>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theme="3" tint="0.79998168889431442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2" fillId="0" borderId="0"/>
  </cellStyleXfs>
  <cellXfs count="12">
    <xf numFmtId="0" fontId="0" fillId="0" borderId="0" xfId="0"/>
    <xf numFmtId="0" fontId="0" fillId="2" borderId="1" xfId="0" applyFill="1" applyBorder="1"/>
    <xf numFmtId="0" fontId="0" fillId="0" borderId="1" xfId="0" applyBorder="1"/>
    <xf numFmtId="0" fontId="1" fillId="0" borderId="0" xfId="0" applyFont="1"/>
    <xf numFmtId="2" fontId="1" fillId="0" borderId="1" xfId="0" applyNumberFormat="1" applyFont="1" applyBorder="1"/>
    <xf numFmtId="2" fontId="1" fillId="0" borderId="0" xfId="0" applyNumberFormat="1" applyFont="1"/>
    <xf numFmtId="2" fontId="0" fillId="0" borderId="0" xfId="0" applyNumberFormat="1"/>
    <xf numFmtId="2" fontId="0" fillId="3" borderId="1" xfId="0" applyNumberFormat="1" applyFill="1" applyBorder="1"/>
    <xf numFmtId="0" fontId="0" fillId="3" borderId="1" xfId="0" applyFill="1" applyBorder="1"/>
    <xf numFmtId="2" fontId="1" fillId="3" borderId="1" xfId="0" applyNumberFormat="1" applyFont="1" applyFill="1" applyBorder="1"/>
    <xf numFmtId="2" fontId="0" fillId="3" borderId="2" xfId="0" applyNumberFormat="1" applyFill="1" applyBorder="1"/>
    <xf numFmtId="2" fontId="0" fillId="0" borderId="0" xfId="0" applyNumberFormat="1" applyAlignment="1">
      <alignment horizontal="center"/>
    </xf>
  </cellXfs>
  <cellStyles count="2">
    <cellStyle name="Normal" xfId="0" builtinId="0"/>
    <cellStyle name="Normal 4" xfId="1" xr:uid="{A7315C87-A805-4C13-ADE5-A0777D10EA48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4D2ABA-615E-43ED-AC1F-034FD40C39CB}">
  <dimension ref="A1:O24"/>
  <sheetViews>
    <sheetView workbookViewId="0">
      <selection activeCell="R9" sqref="R9"/>
    </sheetView>
  </sheetViews>
  <sheetFormatPr defaultRowHeight="15" x14ac:dyDescent="0.25"/>
  <sheetData>
    <row r="1" spans="1:15" x14ac:dyDescent="0.25">
      <c r="J1" t="s">
        <v>39</v>
      </c>
    </row>
    <row r="2" spans="1:15" x14ac:dyDescent="0.25">
      <c r="C2" t="s">
        <v>68</v>
      </c>
      <c r="D2" t="s">
        <v>6</v>
      </c>
      <c r="E2" t="s">
        <v>7</v>
      </c>
      <c r="F2" t="s">
        <v>8</v>
      </c>
      <c r="G2" t="s">
        <v>9</v>
      </c>
      <c r="H2" t="s">
        <v>10</v>
      </c>
      <c r="J2" s="1"/>
      <c r="K2" s="1" t="s">
        <v>6</v>
      </c>
      <c r="L2" s="1" t="s">
        <v>7</v>
      </c>
      <c r="M2" s="1" t="s">
        <v>8</v>
      </c>
      <c r="N2" s="1" t="s">
        <v>9</v>
      </c>
      <c r="O2" t="s">
        <v>10</v>
      </c>
    </row>
    <row r="3" spans="1:15" x14ac:dyDescent="0.25">
      <c r="A3" t="s">
        <v>0</v>
      </c>
      <c r="C3">
        <v>1</v>
      </c>
      <c r="D3">
        <v>1.2000000000000028</v>
      </c>
      <c r="E3">
        <v>91.4</v>
      </c>
      <c r="F3">
        <v>6.3</v>
      </c>
      <c r="G3">
        <v>1.1000000000000001</v>
      </c>
      <c r="H3">
        <v>1.312910284463898E-2</v>
      </c>
      <c r="J3" s="1">
        <v>1</v>
      </c>
      <c r="K3" s="1">
        <f>AVERAGE(D3:D5)</f>
        <v>0.63333333333333242</v>
      </c>
      <c r="L3" s="1">
        <f>AVERAGE(E3:E5)</f>
        <v>83.266666666666666</v>
      </c>
      <c r="M3" s="1">
        <f>AVERAGE(F3:F5)</f>
        <v>12.033333333333333</v>
      </c>
      <c r="N3" s="1">
        <f>AVERAGE(G3:G5)</f>
        <v>4.0666666666666664</v>
      </c>
      <c r="O3">
        <f>AVERAGE(H3:H5)</f>
        <v>8.1523344679438701E-3</v>
      </c>
    </row>
    <row r="4" spans="1:15" x14ac:dyDescent="0.25">
      <c r="A4" t="s">
        <v>1</v>
      </c>
      <c r="C4">
        <v>1</v>
      </c>
      <c r="D4">
        <v>1.1000000000000001</v>
      </c>
      <c r="E4">
        <v>69.5</v>
      </c>
      <c r="F4">
        <v>19.899999999999999</v>
      </c>
      <c r="G4">
        <v>9.5</v>
      </c>
      <c r="H4">
        <v>1.5827338129496403E-2</v>
      </c>
      <c r="J4" s="1">
        <v>2</v>
      </c>
      <c r="K4" s="1">
        <f>AVERAGE(D6:D8)</f>
        <v>-0.1666666666666714</v>
      </c>
      <c r="L4" s="1">
        <f>AVERAGE(E6:E8)</f>
        <v>79.766666666666666</v>
      </c>
      <c r="M4" s="1">
        <f>AVERAGE(F6:F8)</f>
        <v>14.466666666666667</v>
      </c>
      <c r="N4" s="1">
        <f>AVERAGE(G6:G8)</f>
        <v>5.9333333333333336</v>
      </c>
      <c r="O4">
        <f>AVERAGE(H6:H8)</f>
        <v>-8.3850920030029196E-4</v>
      </c>
    </row>
    <row r="5" spans="1:15" x14ac:dyDescent="0.25">
      <c r="A5" t="s">
        <v>2</v>
      </c>
      <c r="C5">
        <v>1</v>
      </c>
      <c r="D5">
        <v>-0.40000000000000568</v>
      </c>
      <c r="E5">
        <v>88.9</v>
      </c>
      <c r="F5">
        <v>9.9</v>
      </c>
      <c r="G5">
        <v>1.6</v>
      </c>
      <c r="H5">
        <v>-4.4994375703037758E-3</v>
      </c>
      <c r="J5" s="1">
        <v>3</v>
      </c>
      <c r="K5" s="1">
        <f>AVERAGE(D9:D11)</f>
        <v>-0.33666666666667311</v>
      </c>
      <c r="L5" s="1">
        <f>AVERAGE(E9:E11)</f>
        <v>77.199999999999989</v>
      </c>
      <c r="M5" s="1">
        <f>AVERAGE(F9:F11)</f>
        <v>17.646666666666665</v>
      </c>
      <c r="N5" s="1">
        <f>AVERAGE(G9:G11)</f>
        <v>5.4899999999999993</v>
      </c>
      <c r="O5">
        <f>AVERAGE(H9:H11)</f>
        <v>-4.0461837090642145E-3</v>
      </c>
    </row>
    <row r="6" spans="1:15" x14ac:dyDescent="0.25">
      <c r="A6" t="s">
        <v>3</v>
      </c>
      <c r="C6">
        <v>2</v>
      </c>
      <c r="D6">
        <v>0.69999999999998863</v>
      </c>
      <c r="E6">
        <v>63.6</v>
      </c>
      <c r="F6">
        <v>25.3</v>
      </c>
      <c r="G6">
        <v>10.4</v>
      </c>
      <c r="H6">
        <v>1.1006289308175921E-2</v>
      </c>
      <c r="J6" s="1">
        <v>4</v>
      </c>
      <c r="K6" s="1">
        <f>AVERAGE(D12:D14)</f>
        <v>-0.31999999999999318</v>
      </c>
      <c r="L6" s="1">
        <f>AVERAGE(E12:E14)</f>
        <v>89.3</v>
      </c>
      <c r="M6" s="1">
        <f>AVERAGE(F12:F14)</f>
        <v>5.4366666666666665</v>
      </c>
      <c r="N6" s="1">
        <f>AVERAGE(G12:G14)</f>
        <v>5.583333333333333</v>
      </c>
      <c r="O6">
        <f>AVERAGE(H12:H14)</f>
        <v>-3.867569300133281E-3</v>
      </c>
    </row>
    <row r="7" spans="1:15" x14ac:dyDescent="0.25">
      <c r="A7" t="s">
        <v>4</v>
      </c>
      <c r="C7">
        <v>2</v>
      </c>
      <c r="D7">
        <v>-0.90000000000000568</v>
      </c>
      <c r="E7">
        <v>89.7</v>
      </c>
      <c r="F7">
        <v>6</v>
      </c>
      <c r="G7">
        <v>5.2</v>
      </c>
      <c r="H7">
        <v>-1.0033444816053574E-2</v>
      </c>
      <c r="J7" s="1">
        <v>5</v>
      </c>
      <c r="K7" s="1">
        <f>AVERAGE(D15:D17)</f>
        <v>-2.473333333333334</v>
      </c>
      <c r="L7" s="1">
        <f>AVERAGE(E15:E17)</f>
        <v>71.13333333333334</v>
      </c>
      <c r="M7" s="1">
        <f>AVERAGE(F15:F17)</f>
        <v>18.429999999999996</v>
      </c>
      <c r="N7" s="1">
        <f>AVERAGE(G15:G17)</f>
        <v>12.909999999999998</v>
      </c>
      <c r="O7">
        <f>AVERAGE(H15:H17)</f>
        <v>-3.6329036124178003E-2</v>
      </c>
    </row>
    <row r="8" spans="1:15" x14ac:dyDescent="0.25">
      <c r="A8" t="s">
        <v>5</v>
      </c>
      <c r="C8">
        <v>2</v>
      </c>
      <c r="D8">
        <v>-0.29999999999999716</v>
      </c>
      <c r="E8">
        <v>86</v>
      </c>
      <c r="F8">
        <v>12.1</v>
      </c>
      <c r="G8">
        <v>2.2000000000000002</v>
      </c>
      <c r="H8">
        <v>-3.4883720930232228E-3</v>
      </c>
      <c r="J8" s="1">
        <v>6</v>
      </c>
      <c r="K8" s="1">
        <f>AVERAGE(D18:D20)</f>
        <v>-1.3666666666666647</v>
      </c>
      <c r="L8" s="1">
        <f>AVERAGE(E18:E20)</f>
        <v>93.633333333333326</v>
      </c>
      <c r="M8" s="1">
        <f>AVERAGE(F18:F20)</f>
        <v>3.3666666666666667</v>
      </c>
      <c r="N8" s="1">
        <f>AVERAGE(G18:G20)</f>
        <v>4.3666666666666663</v>
      </c>
      <c r="O8">
        <f>AVERAGE(H18:H20)</f>
        <v>-1.4847187036582334E-2</v>
      </c>
    </row>
    <row r="9" spans="1:15" x14ac:dyDescent="0.25">
      <c r="C9">
        <v>3</v>
      </c>
      <c r="D9">
        <v>-0.90999999999999659</v>
      </c>
      <c r="E9">
        <v>86.6</v>
      </c>
      <c r="F9">
        <v>7.64</v>
      </c>
      <c r="G9">
        <v>6.67</v>
      </c>
      <c r="H9">
        <v>-1.0508083140877559E-2</v>
      </c>
    </row>
    <row r="10" spans="1:15" x14ac:dyDescent="0.25">
      <c r="C10">
        <v>3</v>
      </c>
      <c r="D10">
        <v>9.9999999999994316E-2</v>
      </c>
      <c r="E10">
        <v>76.8</v>
      </c>
      <c r="F10">
        <v>20.2</v>
      </c>
      <c r="G10">
        <v>2.9</v>
      </c>
      <c r="H10">
        <v>1.3020833333332593E-3</v>
      </c>
      <c r="J10" t="s">
        <v>40</v>
      </c>
      <c r="K10" t="s">
        <v>6</v>
      </c>
      <c r="L10" t="s">
        <v>7</v>
      </c>
      <c r="M10" t="s">
        <v>8</v>
      </c>
      <c r="N10" t="s">
        <v>9</v>
      </c>
      <c r="O10" t="s">
        <v>10</v>
      </c>
    </row>
    <row r="11" spans="1:15" x14ac:dyDescent="0.25">
      <c r="C11">
        <v>3</v>
      </c>
      <c r="D11">
        <v>-0.20000000000001705</v>
      </c>
      <c r="E11">
        <v>68.2</v>
      </c>
      <c r="F11">
        <v>25.1</v>
      </c>
      <c r="G11">
        <v>6.9</v>
      </c>
      <c r="H11">
        <v>-2.9325513196483436E-3</v>
      </c>
      <c r="J11">
        <v>1</v>
      </c>
      <c r="K11">
        <f>STDEV(D3:D5)</f>
        <v>0.89628864398325436</v>
      </c>
      <c r="L11">
        <f>STDEV(E3:E5)</f>
        <v>11.987632515777788</v>
      </c>
      <c r="M11">
        <v>7.0465121395860288</v>
      </c>
      <c r="N11">
        <v>4.7120413127787133</v>
      </c>
      <c r="O11">
        <v>1.1039502714975485E-2</v>
      </c>
    </row>
    <row r="12" spans="1:15" x14ac:dyDescent="0.25">
      <c r="C12">
        <v>4</v>
      </c>
      <c r="D12">
        <v>0.4100000000000108</v>
      </c>
      <c r="E12">
        <v>94.1</v>
      </c>
      <c r="F12">
        <v>3.91</v>
      </c>
      <c r="G12">
        <v>1.58</v>
      </c>
      <c r="H12">
        <v>4.3570669500532502E-3</v>
      </c>
      <c r="J12">
        <v>2</v>
      </c>
      <c r="K12">
        <f>STDEV(D6:D8)</f>
        <v>0.80829037686547234</v>
      </c>
      <c r="L12">
        <f>STDEV(E6:E8)</f>
        <v>14.122440771103722</v>
      </c>
      <c r="M12">
        <v>9.8652589085808238</v>
      </c>
      <c r="N12">
        <v>4.1488954353337633</v>
      </c>
      <c r="O12">
        <v>1.0767262094759244E-2</v>
      </c>
    </row>
    <row r="13" spans="1:15" x14ac:dyDescent="0.25">
      <c r="C13">
        <v>4</v>
      </c>
      <c r="D13">
        <v>-0.66999999999998749</v>
      </c>
      <c r="E13">
        <v>95.6</v>
      </c>
      <c r="F13">
        <v>2.2999999999999998</v>
      </c>
      <c r="G13">
        <v>2.77</v>
      </c>
      <c r="H13">
        <v>-7.0083682008366894E-3</v>
      </c>
      <c r="J13">
        <v>3</v>
      </c>
      <c r="K13">
        <f>STDEV(D9:D11)</f>
        <v>0.51868423277879439</v>
      </c>
      <c r="L13">
        <v>9.2065194291871197</v>
      </c>
      <c r="M13">
        <v>9.0056944947812578</v>
      </c>
      <c r="N13">
        <v>2.2459519139999444</v>
      </c>
      <c r="O13">
        <v>5.9833218918265109E-3</v>
      </c>
    </row>
    <row r="14" spans="1:15" x14ac:dyDescent="0.25">
      <c r="C14">
        <v>4</v>
      </c>
      <c r="D14">
        <v>-0.70000000000000284</v>
      </c>
      <c r="E14">
        <v>78.2</v>
      </c>
      <c r="F14">
        <v>10.1</v>
      </c>
      <c r="G14">
        <v>12.4</v>
      </c>
      <c r="H14">
        <v>-8.9514066496164044E-3</v>
      </c>
      <c r="J14">
        <v>4</v>
      </c>
      <c r="K14">
        <f>STDEV(D12:D14)</f>
        <v>0.6323764701504988</v>
      </c>
      <c r="L14">
        <v>9.6420952079929148</v>
      </c>
      <c r="M14">
        <v>4.1180132750312186</v>
      </c>
      <c r="N14">
        <v>5.9333155430444906</v>
      </c>
      <c r="O14">
        <v>7.1886946443197076E-3</v>
      </c>
    </row>
    <row r="15" spans="1:15" x14ac:dyDescent="0.25">
      <c r="C15">
        <v>5</v>
      </c>
      <c r="D15">
        <v>-2.5</v>
      </c>
      <c r="E15">
        <v>60.9</v>
      </c>
      <c r="F15">
        <v>24.4</v>
      </c>
      <c r="G15">
        <v>17.2</v>
      </c>
      <c r="H15">
        <v>-4.1050903119868636E-2</v>
      </c>
      <c r="J15">
        <v>5</v>
      </c>
      <c r="K15">
        <f>STDEV(D15:D17)</f>
        <v>1.2402150351182404</v>
      </c>
      <c r="L15">
        <v>11.140167563072495</v>
      </c>
      <c r="M15">
        <v>7.7363234161971324</v>
      </c>
      <c r="N15">
        <v>4.335700635422147</v>
      </c>
      <c r="O15">
        <v>1.9698432180688345E-2</v>
      </c>
    </row>
    <row r="16" spans="1:15" x14ac:dyDescent="0.25">
      <c r="C16">
        <v>5</v>
      </c>
      <c r="D16">
        <v>-3.7000000000000028</v>
      </c>
      <c r="E16">
        <v>69.5</v>
      </c>
      <c r="F16">
        <v>21.2</v>
      </c>
      <c r="G16">
        <v>13</v>
      </c>
      <c r="H16">
        <v>-5.3237410071942486E-2</v>
      </c>
      <c r="J16">
        <v>6</v>
      </c>
      <c r="K16">
        <f>STDEV(D18:D20)</f>
        <v>2.1385353243127279</v>
      </c>
      <c r="L16">
        <v>4.8003472096644604</v>
      </c>
      <c r="M16">
        <v>2.2030282189144414</v>
      </c>
      <c r="N16">
        <v>4.3015501081974312</v>
      </c>
      <c r="O16">
        <v>2.2655068531298689E-2</v>
      </c>
    </row>
    <row r="17" spans="3:15" x14ac:dyDescent="0.25">
      <c r="C17">
        <v>5</v>
      </c>
      <c r="D17">
        <v>-1.2199999999999989</v>
      </c>
      <c r="E17">
        <v>83</v>
      </c>
      <c r="F17">
        <v>9.69</v>
      </c>
      <c r="G17">
        <v>8.5299999999999994</v>
      </c>
      <c r="H17">
        <v>-1.4698795180722878E-2</v>
      </c>
    </row>
    <row r="18" spans="3:15" x14ac:dyDescent="0.25">
      <c r="C18">
        <v>6</v>
      </c>
      <c r="D18">
        <v>-3.7000000000000028</v>
      </c>
      <c r="E18">
        <v>93.7</v>
      </c>
      <c r="F18">
        <v>5.5</v>
      </c>
      <c r="G18">
        <v>4.5</v>
      </c>
      <c r="H18">
        <v>-3.9487726787620095E-2</v>
      </c>
      <c r="J18" s="1" t="s">
        <v>41</v>
      </c>
      <c r="K18" s="1" t="s">
        <v>6</v>
      </c>
      <c r="L18" s="1" t="s">
        <v>7</v>
      </c>
      <c r="M18" s="1" t="s">
        <v>8</v>
      </c>
      <c r="N18" s="1" t="s">
        <v>9</v>
      </c>
      <c r="O18" t="s">
        <v>10</v>
      </c>
    </row>
    <row r="19" spans="3:15" x14ac:dyDescent="0.25">
      <c r="C19">
        <v>6</v>
      </c>
      <c r="D19">
        <v>-0.89999999999999147</v>
      </c>
      <c r="E19">
        <v>88.8</v>
      </c>
      <c r="F19">
        <v>3.5</v>
      </c>
      <c r="G19">
        <v>8.6</v>
      </c>
      <c r="H19">
        <v>-1.013513513513504E-2</v>
      </c>
      <c r="J19" s="1">
        <v>1</v>
      </c>
      <c r="K19" s="1">
        <v>0.51747248987533656</v>
      </c>
      <c r="L19" s="1">
        <v>6.9210628599306174</v>
      </c>
      <c r="M19" s="1">
        <v>4.0683056806379598</v>
      </c>
      <c r="N19" s="1">
        <v>2.720498320365428</v>
      </c>
      <c r="O19">
        <v>6.3736598642107007E-3</v>
      </c>
    </row>
    <row r="20" spans="3:15" x14ac:dyDescent="0.25">
      <c r="C20">
        <v>6</v>
      </c>
      <c r="D20">
        <v>0.5</v>
      </c>
      <c r="E20">
        <v>98.4</v>
      </c>
      <c r="F20">
        <v>1.1000000000000001</v>
      </c>
      <c r="G20">
        <v>0</v>
      </c>
      <c r="H20">
        <v>5.08130081300813E-3</v>
      </c>
      <c r="J20" s="1">
        <v>2</v>
      </c>
      <c r="K20" s="1">
        <v>0.46666666666666456</v>
      </c>
      <c r="L20" s="1">
        <v>8.1535949808112811</v>
      </c>
      <c r="M20" s="1">
        <v>5.6957098864944928</v>
      </c>
      <c r="N20" s="1">
        <v>2.3953658964295581</v>
      </c>
      <c r="O20">
        <v>6.2164816688445035E-3</v>
      </c>
    </row>
    <row r="21" spans="3:15" x14ac:dyDescent="0.25">
      <c r="J21" s="1">
        <v>3</v>
      </c>
      <c r="K21" s="1">
        <v>0.29946248141925147</v>
      </c>
      <c r="L21" s="1">
        <v>5.3153864707407035</v>
      </c>
      <c r="M21" s="1">
        <v>5.1994401408014905</v>
      </c>
      <c r="N21" s="1">
        <v>1.2967009421348232</v>
      </c>
      <c r="O21">
        <v>3.4544725048942172E-3</v>
      </c>
    </row>
    <row r="22" spans="3:15" x14ac:dyDescent="0.25">
      <c r="J22" s="1">
        <v>4</v>
      </c>
      <c r="K22" s="1">
        <v>0.36510272527057586</v>
      </c>
      <c r="L22" s="1">
        <v>5.5668662638867099</v>
      </c>
      <c r="M22" s="1">
        <v>2.3775360728657264</v>
      </c>
      <c r="N22" s="1">
        <v>3.4256013259637275</v>
      </c>
      <c r="O22">
        <v>4.1503947880200042E-3</v>
      </c>
    </row>
    <row r="23" spans="3:15" x14ac:dyDescent="0.25">
      <c r="J23" s="1">
        <v>5</v>
      </c>
      <c r="K23" s="1">
        <v>0.71603848437853734</v>
      </c>
      <c r="L23" s="1">
        <v>6.4317787413574425</v>
      </c>
      <c r="M23" s="1">
        <v>4.4665684068794196</v>
      </c>
      <c r="N23" s="1">
        <v>2.5032179289866083</v>
      </c>
      <c r="O23">
        <v>1.1372895122134003E-2</v>
      </c>
    </row>
    <row r="24" spans="3:15" x14ac:dyDescent="0.25">
      <c r="J24" s="1">
        <v>6</v>
      </c>
      <c r="K24" s="1">
        <v>1.2346839451634772</v>
      </c>
      <c r="L24" s="1">
        <v>2.7714817537034451</v>
      </c>
      <c r="M24" s="1">
        <v>1.2719189352225946</v>
      </c>
      <c r="N24" s="1">
        <v>2.4835011129004507</v>
      </c>
      <c r="O24">
        <v>1.3079909915054718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7A48DF-85FF-4A93-A4F0-B3DC8889871B}">
  <dimension ref="A3:H21"/>
  <sheetViews>
    <sheetView workbookViewId="0">
      <selection activeCell="O10" sqref="O10"/>
    </sheetView>
  </sheetViews>
  <sheetFormatPr defaultRowHeight="15" x14ac:dyDescent="0.25"/>
  <cols>
    <col min="1" max="2" width="9.140625" style="2"/>
    <col min="3" max="3" width="14.28515625" style="2" customWidth="1"/>
    <col min="4" max="4" width="18.42578125" style="2" customWidth="1"/>
    <col min="5" max="5" width="18.85546875" style="2" customWidth="1"/>
    <col min="6" max="6" width="18.7109375" style="2" customWidth="1"/>
    <col min="7" max="7" width="15.42578125" style="2" customWidth="1"/>
    <col min="8" max="10" width="9.140625" style="2"/>
    <col min="11" max="11" width="4.42578125" style="2" customWidth="1"/>
    <col min="12" max="12" width="11.42578125" style="2" customWidth="1"/>
    <col min="13" max="16384" width="9.140625" style="2"/>
  </cols>
  <sheetData>
    <row r="3" spans="1:8" x14ac:dyDescent="0.25">
      <c r="B3" s="2" t="s">
        <v>43</v>
      </c>
      <c r="C3" s="2" t="s">
        <v>44</v>
      </c>
      <c r="D3" s="2" t="s">
        <v>45</v>
      </c>
      <c r="E3" s="2" t="s">
        <v>46</v>
      </c>
      <c r="F3" s="2" t="s">
        <v>47</v>
      </c>
      <c r="G3" s="2" t="s">
        <v>48</v>
      </c>
      <c r="H3" s="2" t="s">
        <v>49</v>
      </c>
    </row>
    <row r="4" spans="1:8" x14ac:dyDescent="0.25">
      <c r="A4" s="2" t="s">
        <v>50</v>
      </c>
      <c r="C4" s="2">
        <v>11</v>
      </c>
      <c r="D4" s="2">
        <v>5000</v>
      </c>
      <c r="E4" s="2">
        <v>17333</v>
      </c>
      <c r="F4" s="2">
        <f>LOG(2)*C4</f>
        <v>3.3113299523037933</v>
      </c>
      <c r="G4" s="2">
        <f>LOG(E4)-LOG(D4)</f>
        <v>0.53990373268185099</v>
      </c>
      <c r="H4" s="2">
        <f>F4/G4</f>
        <v>6.1331858845566831</v>
      </c>
    </row>
    <row r="5" spans="1:8" x14ac:dyDescent="0.25">
      <c r="A5" s="2" t="s">
        <v>51</v>
      </c>
      <c r="C5" s="2">
        <v>5</v>
      </c>
      <c r="D5" s="2">
        <v>5000</v>
      </c>
      <c r="E5" s="2">
        <v>18133</v>
      </c>
      <c r="F5" s="2">
        <f t="shared" ref="F5:F21" si="0">LOG(2)*C5</f>
        <v>1.505149978319906</v>
      </c>
      <c r="G5" s="2">
        <f t="shared" ref="G5:G21" si="1">LOG(E5)-LOG(D5)</f>
        <v>0.55949965721467443</v>
      </c>
      <c r="H5" s="2">
        <f t="shared" ref="H5:H21" si="2">F5/G5</f>
        <v>2.6901714038805835</v>
      </c>
    </row>
    <row r="6" spans="1:8" x14ac:dyDescent="0.25">
      <c r="A6" s="2" t="s">
        <v>52</v>
      </c>
      <c r="C6" s="2">
        <v>6</v>
      </c>
      <c r="D6" s="2">
        <v>5000</v>
      </c>
      <c r="E6" s="2">
        <v>18666</v>
      </c>
      <c r="F6" s="2">
        <f t="shared" si="0"/>
        <v>1.8061799739838871</v>
      </c>
      <c r="G6" s="2">
        <f t="shared" si="1"/>
        <v>0.57208125715632807</v>
      </c>
      <c r="H6" s="2">
        <f t="shared" si="2"/>
        <v>3.1572087905168456</v>
      </c>
    </row>
    <row r="7" spans="1:8" x14ac:dyDescent="0.25">
      <c r="A7" s="2" t="s">
        <v>53</v>
      </c>
      <c r="C7" s="2">
        <v>10</v>
      </c>
      <c r="D7" s="2">
        <v>5000</v>
      </c>
      <c r="E7" s="2">
        <v>57333</v>
      </c>
      <c r="F7" s="2">
        <f t="shared" si="0"/>
        <v>3.0102999566398121</v>
      </c>
      <c r="G7" s="2">
        <f t="shared" si="1"/>
        <v>1.05943466287661</v>
      </c>
      <c r="H7" s="2">
        <f t="shared" si="2"/>
        <v>2.8414210541933298</v>
      </c>
    </row>
    <row r="8" spans="1:8" x14ac:dyDescent="0.25">
      <c r="A8" s="2" t="s">
        <v>54</v>
      </c>
      <c r="C8" s="2">
        <v>3</v>
      </c>
      <c r="D8" s="2">
        <v>5000</v>
      </c>
      <c r="E8" s="2">
        <v>56266</v>
      </c>
      <c r="F8" s="2">
        <f t="shared" si="0"/>
        <v>0.90308998699194354</v>
      </c>
      <c r="G8" s="2">
        <f t="shared" si="1"/>
        <v>1.0512760375342545</v>
      </c>
      <c r="H8" s="2">
        <f t="shared" si="2"/>
        <v>0.8590417309521502</v>
      </c>
    </row>
    <row r="9" spans="1:8" x14ac:dyDescent="0.25">
      <c r="A9" s="2" t="s">
        <v>55</v>
      </c>
      <c r="C9" s="2">
        <v>6</v>
      </c>
      <c r="D9" s="2">
        <v>5000</v>
      </c>
      <c r="E9" s="2">
        <v>35733</v>
      </c>
      <c r="F9" s="2">
        <f t="shared" si="0"/>
        <v>1.8061799739838871</v>
      </c>
      <c r="G9" s="2">
        <f t="shared" si="1"/>
        <v>0.85409947502767913</v>
      </c>
      <c r="H9" s="2">
        <f t="shared" si="2"/>
        <v>2.1147185155749608</v>
      </c>
    </row>
    <row r="10" spans="1:8" x14ac:dyDescent="0.25">
      <c r="A10" s="2" t="s">
        <v>56</v>
      </c>
      <c r="C10" s="2">
        <v>10</v>
      </c>
      <c r="D10" s="2">
        <v>5000</v>
      </c>
      <c r="E10" s="2">
        <v>12266</v>
      </c>
      <c r="F10" s="2">
        <f t="shared" si="0"/>
        <v>3.0102999566398121</v>
      </c>
      <c r="G10" s="2">
        <f t="shared" si="1"/>
        <v>0.38973295601545566</v>
      </c>
      <c r="H10" s="2">
        <f t="shared" si="2"/>
        <v>7.7240066824639602</v>
      </c>
    </row>
    <row r="11" spans="1:8" x14ac:dyDescent="0.25">
      <c r="A11" s="2" t="s">
        <v>57</v>
      </c>
      <c r="C11" s="2">
        <v>3</v>
      </c>
      <c r="D11" s="2">
        <v>5000</v>
      </c>
      <c r="E11" s="2">
        <v>52933</v>
      </c>
      <c r="F11" s="2">
        <f t="shared" si="0"/>
        <v>0.90308998699194354</v>
      </c>
      <c r="G11" s="2">
        <f t="shared" si="1"/>
        <v>1.0247565041748841</v>
      </c>
      <c r="H11" s="2">
        <f t="shared" si="2"/>
        <v>0.88127275436919106</v>
      </c>
    </row>
    <row r="12" spans="1:8" x14ac:dyDescent="0.25">
      <c r="A12" s="2" t="s">
        <v>58</v>
      </c>
      <c r="C12" s="2">
        <v>6</v>
      </c>
      <c r="D12" s="2">
        <v>5000</v>
      </c>
      <c r="E12" s="2">
        <v>28400</v>
      </c>
      <c r="F12" s="2">
        <f t="shared" si="0"/>
        <v>1.8061799739838871</v>
      </c>
      <c r="G12" s="2">
        <f t="shared" si="1"/>
        <v>0.75434833571101922</v>
      </c>
      <c r="H12" s="2">
        <f t="shared" si="2"/>
        <v>2.3943580021044952</v>
      </c>
    </row>
    <row r="13" spans="1:8" x14ac:dyDescent="0.25">
      <c r="A13" s="2" t="s">
        <v>59</v>
      </c>
      <c r="C13" s="2">
        <v>9</v>
      </c>
      <c r="D13" s="2">
        <v>5000</v>
      </c>
      <c r="E13" s="2">
        <v>24444</v>
      </c>
      <c r="F13" s="2">
        <f t="shared" si="0"/>
        <v>2.7092699609758308</v>
      </c>
      <c r="G13" s="2">
        <f t="shared" si="1"/>
        <v>0.6892022707117702</v>
      </c>
      <c r="H13" s="2">
        <f t="shared" si="2"/>
        <v>3.9310229755596215</v>
      </c>
    </row>
    <row r="14" spans="1:8" x14ac:dyDescent="0.25">
      <c r="A14" s="2" t="s">
        <v>60</v>
      </c>
      <c r="C14" s="2">
        <v>9</v>
      </c>
      <c r="D14" s="2">
        <v>5000</v>
      </c>
      <c r="E14" s="2">
        <v>32888</v>
      </c>
      <c r="F14" s="2">
        <f t="shared" si="0"/>
        <v>2.7092699609758308</v>
      </c>
      <c r="G14" s="2">
        <f t="shared" si="1"/>
        <v>0.8180674594362749</v>
      </c>
      <c r="H14" s="2">
        <f t="shared" si="2"/>
        <v>3.3117928475516818</v>
      </c>
    </row>
    <row r="15" spans="1:8" x14ac:dyDescent="0.25">
      <c r="A15" s="2" t="s">
        <v>61</v>
      </c>
      <c r="C15" s="2">
        <v>9</v>
      </c>
      <c r="D15" s="2">
        <v>5000</v>
      </c>
      <c r="E15" s="2">
        <v>15466</v>
      </c>
      <c r="F15" s="2">
        <f t="shared" si="0"/>
        <v>2.7092699609758308</v>
      </c>
      <c r="G15" s="2">
        <f t="shared" si="1"/>
        <v>0.49040800150601171</v>
      </c>
      <c r="H15" s="2">
        <f t="shared" si="2"/>
        <v>5.5245223419190461</v>
      </c>
    </row>
    <row r="16" spans="1:8" x14ac:dyDescent="0.25">
      <c r="A16" s="2" t="s">
        <v>62</v>
      </c>
      <c r="C16" s="2">
        <v>10</v>
      </c>
      <c r="D16" s="2">
        <v>5000</v>
      </c>
      <c r="E16" s="2">
        <v>48888</v>
      </c>
      <c r="F16" s="2">
        <f t="shared" si="0"/>
        <v>3.0102999566398121</v>
      </c>
      <c r="G16" s="2">
        <f t="shared" si="1"/>
        <v>0.99023226637575146</v>
      </c>
      <c r="H16" s="2">
        <f t="shared" si="2"/>
        <v>3.039993806359699</v>
      </c>
    </row>
    <row r="17" spans="1:8" x14ac:dyDescent="0.25">
      <c r="A17" s="2" t="s">
        <v>63</v>
      </c>
      <c r="C17" s="2">
        <v>10</v>
      </c>
      <c r="D17" s="2">
        <v>5000</v>
      </c>
      <c r="E17" s="2">
        <v>37333</v>
      </c>
      <c r="F17" s="2">
        <f t="shared" si="0"/>
        <v>3.0102999566398121</v>
      </c>
      <c r="G17" s="2">
        <f t="shared" si="1"/>
        <v>0.87312288596788701</v>
      </c>
      <c r="H17" s="2">
        <f t="shared" si="2"/>
        <v>3.4477391499167842</v>
      </c>
    </row>
    <row r="18" spans="1:8" x14ac:dyDescent="0.25">
      <c r="A18" s="2" t="s">
        <v>64</v>
      </c>
      <c r="C18" s="2">
        <v>7</v>
      </c>
      <c r="D18" s="2">
        <v>5000</v>
      </c>
      <c r="E18" s="2">
        <v>33333</v>
      </c>
      <c r="F18" s="2">
        <f t="shared" si="0"/>
        <v>2.1072099696478683</v>
      </c>
      <c r="G18" s="2">
        <f t="shared" si="1"/>
        <v>0.8239043979777847</v>
      </c>
      <c r="H18" s="2">
        <f t="shared" si="2"/>
        <v>2.5575903889090368</v>
      </c>
    </row>
    <row r="19" spans="1:8" x14ac:dyDescent="0.25">
      <c r="A19" s="2" t="s">
        <v>65</v>
      </c>
      <c r="C19" s="2">
        <v>7</v>
      </c>
      <c r="D19" s="2">
        <v>5000</v>
      </c>
      <c r="E19" s="2">
        <v>36000</v>
      </c>
      <c r="F19" s="2">
        <f t="shared" si="0"/>
        <v>2.1072099696478683</v>
      </c>
      <c r="G19" s="2">
        <f t="shared" si="1"/>
        <v>0.85733249643126808</v>
      </c>
      <c r="H19" s="2">
        <f t="shared" si="2"/>
        <v>2.4578678382300212</v>
      </c>
    </row>
    <row r="20" spans="1:8" x14ac:dyDescent="0.25">
      <c r="A20" s="2" t="s">
        <v>66</v>
      </c>
      <c r="C20" s="2">
        <v>12</v>
      </c>
      <c r="D20" s="2">
        <v>5000</v>
      </c>
      <c r="E20" s="2">
        <v>25333</v>
      </c>
      <c r="F20" s="2">
        <f t="shared" si="0"/>
        <v>3.6123599479677742</v>
      </c>
      <c r="G20" s="2">
        <f t="shared" si="1"/>
        <v>0.70471661878643754</v>
      </c>
      <c r="H20" s="2">
        <f t="shared" si="2"/>
        <v>5.1259752525610436</v>
      </c>
    </row>
    <row r="21" spans="1:8" x14ac:dyDescent="0.25">
      <c r="A21" s="2" t="s">
        <v>67</v>
      </c>
      <c r="C21" s="2">
        <v>8</v>
      </c>
      <c r="D21" s="2">
        <v>5000</v>
      </c>
      <c r="E21" s="2">
        <v>26266</v>
      </c>
      <c r="F21" s="2">
        <f t="shared" si="0"/>
        <v>2.4082399653118496</v>
      </c>
      <c r="G21" s="2">
        <f t="shared" si="1"/>
        <v>0.72042393559140372</v>
      </c>
      <c r="H21" s="2">
        <f t="shared" si="2"/>
        <v>3.342809485271890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798F17-80EF-41C7-A837-9510353ECCDD}">
  <dimension ref="A2:F38"/>
  <sheetViews>
    <sheetView zoomScale="85" zoomScaleNormal="85" workbookViewId="0">
      <selection activeCell="B1" sqref="B1"/>
    </sheetView>
  </sheetViews>
  <sheetFormatPr defaultRowHeight="15" x14ac:dyDescent="0.25"/>
  <sheetData>
    <row r="2" spans="1:6" x14ac:dyDescent="0.25">
      <c r="D2" t="s">
        <v>11</v>
      </c>
      <c r="F2" t="s">
        <v>11</v>
      </c>
    </row>
    <row r="3" spans="1:6" x14ac:dyDescent="0.25">
      <c r="A3" t="s">
        <v>0</v>
      </c>
      <c r="C3">
        <v>1</v>
      </c>
      <c r="D3">
        <v>6.1331858845566831</v>
      </c>
      <c r="E3">
        <v>1</v>
      </c>
      <c r="F3">
        <v>6.1331858845566831</v>
      </c>
    </row>
    <row r="4" spans="1:6" x14ac:dyDescent="0.25">
      <c r="A4" t="s">
        <v>1</v>
      </c>
      <c r="C4">
        <v>1</v>
      </c>
      <c r="D4">
        <v>2.6901714038805835</v>
      </c>
      <c r="E4">
        <v>1</v>
      </c>
      <c r="F4">
        <v>2.6901714038805835</v>
      </c>
    </row>
    <row r="5" spans="1:6" x14ac:dyDescent="0.25">
      <c r="A5" t="s">
        <v>2</v>
      </c>
      <c r="C5">
        <v>1</v>
      </c>
      <c r="D5">
        <v>3.1572087905168456</v>
      </c>
      <c r="E5">
        <v>1</v>
      </c>
      <c r="F5">
        <v>3.1572087905168456</v>
      </c>
    </row>
    <row r="6" spans="1:6" x14ac:dyDescent="0.25">
      <c r="A6" t="s">
        <v>3</v>
      </c>
      <c r="C6">
        <v>2</v>
      </c>
      <c r="D6">
        <v>2.8414210541933298</v>
      </c>
      <c r="E6" t="s">
        <v>42</v>
      </c>
      <c r="F6">
        <f>AVERAGE(F3:F5)</f>
        <v>3.9935220263180375</v>
      </c>
    </row>
    <row r="7" spans="1:6" x14ac:dyDescent="0.25">
      <c r="A7" t="s">
        <v>4</v>
      </c>
      <c r="C7">
        <v>2</v>
      </c>
      <c r="D7">
        <v>0.8590417309521502</v>
      </c>
      <c r="E7" t="s">
        <v>40</v>
      </c>
      <c r="F7">
        <f>STDEV(F3:F5)</f>
        <v>1.8676595112114307</v>
      </c>
    </row>
    <row r="8" spans="1:6" x14ac:dyDescent="0.25">
      <c r="A8" t="s">
        <v>5</v>
      </c>
      <c r="C8">
        <v>2</v>
      </c>
      <c r="D8">
        <v>2.1147185155749608</v>
      </c>
      <c r="E8" t="s">
        <v>41</v>
      </c>
      <c r="F8">
        <f>F7/SQRT(3)</f>
        <v>1.0782937215524844</v>
      </c>
    </row>
    <row r="9" spans="1:6" x14ac:dyDescent="0.25">
      <c r="C9">
        <v>3</v>
      </c>
      <c r="D9">
        <v>7.7240066824639602</v>
      </c>
      <c r="E9">
        <v>2</v>
      </c>
      <c r="F9">
        <v>2.8414210541933298</v>
      </c>
    </row>
    <row r="10" spans="1:6" x14ac:dyDescent="0.25">
      <c r="C10">
        <v>3</v>
      </c>
      <c r="D10">
        <v>0.88127275436919106</v>
      </c>
      <c r="E10">
        <v>2</v>
      </c>
      <c r="F10">
        <v>0.8590417309521502</v>
      </c>
    </row>
    <row r="11" spans="1:6" x14ac:dyDescent="0.25">
      <c r="C11">
        <v>3</v>
      </c>
      <c r="D11">
        <v>2.3943580021044952</v>
      </c>
      <c r="E11">
        <v>2</v>
      </c>
      <c r="F11">
        <v>2.1147185155749608</v>
      </c>
    </row>
    <row r="12" spans="1:6" x14ac:dyDescent="0.25">
      <c r="C12">
        <v>4</v>
      </c>
      <c r="D12">
        <v>3.9310229755596215</v>
      </c>
      <c r="E12" t="s">
        <v>42</v>
      </c>
      <c r="F12">
        <f>AVERAGE(F9:F11)</f>
        <v>1.9383937669068139</v>
      </c>
    </row>
    <row r="13" spans="1:6" x14ac:dyDescent="0.25">
      <c r="C13">
        <v>4</v>
      </c>
      <c r="D13">
        <v>3.3117928475516818</v>
      </c>
      <c r="E13" t="s">
        <v>40</v>
      </c>
      <c r="F13">
        <f>STDEV(F9:F11)</f>
        <v>1.0028832225379996</v>
      </c>
    </row>
    <row r="14" spans="1:6" x14ac:dyDescent="0.25">
      <c r="C14">
        <v>4</v>
      </c>
      <c r="D14">
        <v>5.5245223419190461</v>
      </c>
      <c r="E14" t="s">
        <v>41</v>
      </c>
      <c r="F14">
        <f>F13/SQRT(3)</f>
        <v>0.57901489849807342</v>
      </c>
    </row>
    <row r="15" spans="1:6" x14ac:dyDescent="0.25">
      <c r="C15">
        <v>5</v>
      </c>
      <c r="D15">
        <v>3.039993806359699</v>
      </c>
      <c r="E15">
        <v>3</v>
      </c>
      <c r="F15">
        <v>7.7240066824639602</v>
      </c>
    </row>
    <row r="16" spans="1:6" x14ac:dyDescent="0.25">
      <c r="C16">
        <v>5</v>
      </c>
      <c r="D16">
        <v>3.4477391499167842</v>
      </c>
      <c r="E16">
        <v>3</v>
      </c>
      <c r="F16">
        <v>0.88127275436919106</v>
      </c>
    </row>
    <row r="17" spans="3:6" x14ac:dyDescent="0.25">
      <c r="C17">
        <v>5</v>
      </c>
      <c r="D17">
        <v>2.5575903889090368</v>
      </c>
      <c r="E17">
        <v>3</v>
      </c>
      <c r="F17">
        <v>2.3943580021044952</v>
      </c>
    </row>
    <row r="18" spans="3:6" x14ac:dyDescent="0.25">
      <c r="C18">
        <v>6</v>
      </c>
      <c r="D18">
        <v>2.4578678382300212</v>
      </c>
      <c r="E18" t="s">
        <v>42</v>
      </c>
      <c r="F18">
        <f>AVERAGE(F15:F17)</f>
        <v>3.6665458129792152</v>
      </c>
    </row>
    <row r="19" spans="3:6" x14ac:dyDescent="0.25">
      <c r="C19">
        <v>6</v>
      </c>
      <c r="D19">
        <v>5.1259752525610436</v>
      </c>
      <c r="E19" t="s">
        <v>40</v>
      </c>
      <c r="F19">
        <f>STDEV(F15:F17)</f>
        <v>3.5943842688669889</v>
      </c>
    </row>
    <row r="20" spans="3:6" x14ac:dyDescent="0.25">
      <c r="C20">
        <v>6</v>
      </c>
      <c r="D20">
        <v>3.3428094852718901</v>
      </c>
      <c r="E20" t="s">
        <v>41</v>
      </c>
      <c r="F20">
        <f>F19/SQRT(3)</f>
        <v>2.0752187252013123</v>
      </c>
    </row>
    <row r="21" spans="3:6" x14ac:dyDescent="0.25">
      <c r="E21">
        <v>4</v>
      </c>
      <c r="F21">
        <v>3.9310229755596215</v>
      </c>
    </row>
    <row r="22" spans="3:6" x14ac:dyDescent="0.25">
      <c r="E22">
        <v>4</v>
      </c>
      <c r="F22">
        <v>3.3117928475516818</v>
      </c>
    </row>
    <row r="23" spans="3:6" x14ac:dyDescent="0.25">
      <c r="E23">
        <v>4</v>
      </c>
      <c r="F23">
        <v>5.5245223419190461</v>
      </c>
    </row>
    <row r="24" spans="3:6" x14ac:dyDescent="0.25">
      <c r="E24" t="s">
        <v>42</v>
      </c>
      <c r="F24">
        <f>AVERAGE(F21:F23)</f>
        <v>4.2557793883434494</v>
      </c>
    </row>
    <row r="25" spans="3:6" x14ac:dyDescent="0.25">
      <c r="E25" t="s">
        <v>40</v>
      </c>
      <c r="F25">
        <f>STDEV(F21:F23)</f>
        <v>1.141552889507963</v>
      </c>
    </row>
    <row r="26" spans="3:6" x14ac:dyDescent="0.25">
      <c r="E26" t="s">
        <v>41</v>
      </c>
      <c r="F26">
        <f>F25/SQRT(3)</f>
        <v>0.65907586805161755</v>
      </c>
    </row>
    <row r="27" spans="3:6" x14ac:dyDescent="0.25">
      <c r="E27">
        <v>5</v>
      </c>
      <c r="F27">
        <v>3.039993806359699</v>
      </c>
    </row>
    <row r="28" spans="3:6" x14ac:dyDescent="0.25">
      <c r="E28">
        <v>5</v>
      </c>
      <c r="F28">
        <v>3.4477391499167842</v>
      </c>
    </row>
    <row r="29" spans="3:6" x14ac:dyDescent="0.25">
      <c r="E29">
        <v>5</v>
      </c>
      <c r="F29">
        <v>2.5575903889090368</v>
      </c>
    </row>
    <row r="30" spans="3:6" x14ac:dyDescent="0.25">
      <c r="E30" t="s">
        <v>42</v>
      </c>
      <c r="F30">
        <f>AVERAGE(F27:F29)</f>
        <v>3.0151077817285064</v>
      </c>
    </row>
    <row r="31" spans="3:6" x14ac:dyDescent="0.25">
      <c r="E31" t="s">
        <v>40</v>
      </c>
      <c r="F31">
        <f>STDEV(F27:F29)</f>
        <v>0.44559588176661341</v>
      </c>
    </row>
    <row r="32" spans="3:6" x14ac:dyDescent="0.25">
      <c r="E32" t="s">
        <v>41</v>
      </c>
      <c r="F32">
        <f>F31/SQRT(3)</f>
        <v>0.2572649022877429</v>
      </c>
    </row>
    <row r="33" spans="5:6" x14ac:dyDescent="0.25">
      <c r="E33">
        <v>6</v>
      </c>
      <c r="F33">
        <v>2.4578678382300212</v>
      </c>
    </row>
    <row r="34" spans="5:6" x14ac:dyDescent="0.25">
      <c r="E34">
        <v>6</v>
      </c>
      <c r="F34">
        <v>5.1259752525610436</v>
      </c>
    </row>
    <row r="35" spans="5:6" x14ac:dyDescent="0.25">
      <c r="E35">
        <v>6</v>
      </c>
      <c r="F35">
        <v>3.3428094852718901</v>
      </c>
    </row>
    <row r="36" spans="5:6" x14ac:dyDescent="0.25">
      <c r="E36" t="s">
        <v>42</v>
      </c>
      <c r="F36">
        <f>AVERAGE(F33:F35)</f>
        <v>3.6422175253543188</v>
      </c>
    </row>
    <row r="37" spans="5:6" x14ac:dyDescent="0.25">
      <c r="E37" t="s">
        <v>40</v>
      </c>
      <c r="F37">
        <f>STDEV(F33:F35)</f>
        <v>1.3590191957627173</v>
      </c>
    </row>
    <row r="38" spans="5:6" x14ac:dyDescent="0.25">
      <c r="E38" t="s">
        <v>41</v>
      </c>
      <c r="F38">
        <f>F37/SQRT(3)</f>
        <v>0.7846300985074736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5EDB88-CD9C-4712-963C-6655558768B4}">
  <dimension ref="A2:H38"/>
  <sheetViews>
    <sheetView workbookViewId="0">
      <selection activeCell="A12" sqref="A12"/>
    </sheetView>
  </sheetViews>
  <sheetFormatPr defaultRowHeight="15" x14ac:dyDescent="0.25"/>
  <sheetData>
    <row r="2" spans="1:8" x14ac:dyDescent="0.25">
      <c r="D2" t="s">
        <v>29</v>
      </c>
      <c r="E2" t="s">
        <v>30</v>
      </c>
      <c r="G2" t="s">
        <v>29</v>
      </c>
      <c r="H2" t="s">
        <v>30</v>
      </c>
    </row>
    <row r="3" spans="1:8" x14ac:dyDescent="0.25">
      <c r="A3" t="s">
        <v>0</v>
      </c>
      <c r="C3">
        <v>1</v>
      </c>
      <c r="D3">
        <v>15.4</v>
      </c>
      <c r="E3">
        <v>14.9</v>
      </c>
      <c r="F3">
        <v>1</v>
      </c>
      <c r="G3">
        <v>15.4</v>
      </c>
      <c r="H3">
        <v>14.9</v>
      </c>
    </row>
    <row r="4" spans="1:8" x14ac:dyDescent="0.25">
      <c r="A4" t="s">
        <v>1</v>
      </c>
      <c r="C4">
        <v>1</v>
      </c>
      <c r="D4">
        <v>16.600000000000001</v>
      </c>
      <c r="E4">
        <v>16.38</v>
      </c>
      <c r="F4">
        <v>1</v>
      </c>
      <c r="G4">
        <v>16.600000000000001</v>
      </c>
      <c r="H4">
        <v>16.38</v>
      </c>
    </row>
    <row r="5" spans="1:8" x14ac:dyDescent="0.25">
      <c r="A5" t="s">
        <v>2</v>
      </c>
      <c r="C5">
        <v>1</v>
      </c>
      <c r="D5">
        <v>15.69</v>
      </c>
      <c r="E5">
        <v>15.2</v>
      </c>
      <c r="F5">
        <v>1</v>
      </c>
      <c r="G5">
        <v>15.69</v>
      </c>
      <c r="H5">
        <v>15.2</v>
      </c>
    </row>
    <row r="6" spans="1:8" x14ac:dyDescent="0.25">
      <c r="A6" t="s">
        <v>3</v>
      </c>
      <c r="C6">
        <v>2</v>
      </c>
      <c r="D6">
        <v>15.82</v>
      </c>
      <c r="E6">
        <v>13.7</v>
      </c>
      <c r="F6" t="s">
        <v>42</v>
      </c>
      <c r="G6">
        <f>AVERAGE(G3:G5)</f>
        <v>15.896666666666667</v>
      </c>
      <c r="H6">
        <f>AVERAGE(H3:H5)</f>
        <v>15.493333333333334</v>
      </c>
    </row>
    <row r="7" spans="1:8" x14ac:dyDescent="0.25">
      <c r="A7" t="s">
        <v>4</v>
      </c>
      <c r="C7">
        <v>2</v>
      </c>
      <c r="D7">
        <v>16.350000000000001</v>
      </c>
      <c r="E7">
        <v>15.73</v>
      </c>
      <c r="F7" t="s">
        <v>40</v>
      </c>
      <c r="G7">
        <f>STDEV(G3:G5)</f>
        <v>0.62612565299094258</v>
      </c>
      <c r="H7">
        <f>STDEV(H3:H5)</f>
        <v>0.78238950231539561</v>
      </c>
    </row>
    <row r="8" spans="1:8" x14ac:dyDescent="0.25">
      <c r="A8" t="s">
        <v>5</v>
      </c>
      <c r="C8">
        <v>2</v>
      </c>
      <c r="D8">
        <v>16.03</v>
      </c>
      <c r="E8">
        <v>15.91</v>
      </c>
      <c r="F8" t="s">
        <v>41</v>
      </c>
      <c r="G8">
        <f>G7/SQRT(3)</f>
        <v>0.36149381430085092</v>
      </c>
      <c r="H8">
        <f>H7/SQRT(3)</f>
        <v>0.451712789772931</v>
      </c>
    </row>
    <row r="9" spans="1:8" x14ac:dyDescent="0.25">
      <c r="C9">
        <v>3</v>
      </c>
      <c r="D9">
        <v>16</v>
      </c>
      <c r="E9">
        <v>16.399999999999999</v>
      </c>
      <c r="F9">
        <v>2</v>
      </c>
      <c r="G9">
        <v>15.82</v>
      </c>
      <c r="H9">
        <v>13.7</v>
      </c>
    </row>
    <row r="10" spans="1:8" x14ac:dyDescent="0.25">
      <c r="C10">
        <v>3</v>
      </c>
      <c r="D10">
        <v>16.07</v>
      </c>
      <c r="E10">
        <v>16.579999999999998</v>
      </c>
      <c r="F10">
        <v>2</v>
      </c>
      <c r="G10">
        <v>16.350000000000001</v>
      </c>
      <c r="H10">
        <v>15.73</v>
      </c>
    </row>
    <row r="11" spans="1:8" x14ac:dyDescent="0.25">
      <c r="A11" t="s">
        <v>69</v>
      </c>
      <c r="C11">
        <v>3</v>
      </c>
      <c r="D11">
        <v>16.78</v>
      </c>
      <c r="E11">
        <v>15.27</v>
      </c>
      <c r="F11">
        <v>2</v>
      </c>
      <c r="G11">
        <v>16.03</v>
      </c>
      <c r="H11">
        <v>15.91</v>
      </c>
    </row>
    <row r="12" spans="1:8" x14ac:dyDescent="0.25">
      <c r="A12" t="s">
        <v>70</v>
      </c>
      <c r="C12">
        <v>4</v>
      </c>
      <c r="D12">
        <v>17.100000000000001</v>
      </c>
      <c r="E12">
        <v>16.25</v>
      </c>
      <c r="F12" t="s">
        <v>42</v>
      </c>
      <c r="G12">
        <f>AVERAGE(G9:G11)</f>
        <v>16.066666666666666</v>
      </c>
      <c r="H12">
        <f>AVERAGE(H9:H11)</f>
        <v>15.113333333333335</v>
      </c>
    </row>
    <row r="13" spans="1:8" x14ac:dyDescent="0.25">
      <c r="C13">
        <v>4</v>
      </c>
      <c r="D13">
        <v>16.489999999999998</v>
      </c>
      <c r="E13">
        <v>16.190000000000001</v>
      </c>
      <c r="F13" t="s">
        <v>40</v>
      </c>
      <c r="G13">
        <f>STDEV(G9:G11)</f>
        <v>0.26689573494781371</v>
      </c>
      <c r="H13">
        <f>STDEV(H9:H11)</f>
        <v>1.2272869808375442</v>
      </c>
    </row>
    <row r="14" spans="1:8" x14ac:dyDescent="0.25">
      <c r="C14">
        <v>4</v>
      </c>
      <c r="D14">
        <v>16.62</v>
      </c>
      <c r="E14">
        <v>15.49</v>
      </c>
      <c r="F14" t="s">
        <v>41</v>
      </c>
      <c r="G14">
        <f>G13/SQRT(3)</f>
        <v>0.15409232441768325</v>
      </c>
      <c r="H14">
        <f>H13/SQRT(3)</f>
        <v>0.70857446875947927</v>
      </c>
    </row>
    <row r="15" spans="1:8" x14ac:dyDescent="0.25">
      <c r="C15">
        <v>5</v>
      </c>
      <c r="D15">
        <v>16.34</v>
      </c>
      <c r="E15">
        <v>16.25</v>
      </c>
      <c r="F15">
        <v>3</v>
      </c>
      <c r="G15">
        <v>16</v>
      </c>
      <c r="H15">
        <v>16.399999999999999</v>
      </c>
    </row>
    <row r="16" spans="1:8" x14ac:dyDescent="0.25">
      <c r="C16">
        <v>5</v>
      </c>
      <c r="D16">
        <v>15.78</v>
      </c>
      <c r="E16">
        <v>16.190000000000001</v>
      </c>
      <c r="F16">
        <v>3</v>
      </c>
      <c r="G16">
        <v>16.07</v>
      </c>
      <c r="H16">
        <v>16.579999999999998</v>
      </c>
    </row>
    <row r="17" spans="3:8" x14ac:dyDescent="0.25">
      <c r="C17">
        <v>5</v>
      </c>
      <c r="D17">
        <v>16.38</v>
      </c>
      <c r="E17">
        <v>17.28</v>
      </c>
      <c r="F17">
        <v>3</v>
      </c>
      <c r="G17">
        <v>16.78</v>
      </c>
      <c r="H17">
        <v>15.27</v>
      </c>
    </row>
    <row r="18" spans="3:8" x14ac:dyDescent="0.25">
      <c r="C18">
        <v>6</v>
      </c>
      <c r="D18">
        <v>17.100000000000001</v>
      </c>
      <c r="E18">
        <v>16.7</v>
      </c>
      <c r="F18" t="s">
        <v>42</v>
      </c>
      <c r="G18">
        <f>AVERAGE(G15:G17)</f>
        <v>16.283333333333335</v>
      </c>
      <c r="H18">
        <f>AVERAGE(H15:H17)</f>
        <v>16.083333333333332</v>
      </c>
    </row>
    <row r="19" spans="3:8" x14ac:dyDescent="0.25">
      <c r="C19">
        <v>6</v>
      </c>
      <c r="D19">
        <v>17.18</v>
      </c>
      <c r="E19">
        <v>15</v>
      </c>
      <c r="F19" t="s">
        <v>40</v>
      </c>
      <c r="G19">
        <f>STDEV(G15:G17)</f>
        <v>0.43154760262725805</v>
      </c>
      <c r="H19">
        <f>STDEV(H15:H17)</f>
        <v>0.71009389050556715</v>
      </c>
    </row>
    <row r="20" spans="3:8" x14ac:dyDescent="0.25">
      <c r="C20">
        <v>6</v>
      </c>
      <c r="D20">
        <v>14.5</v>
      </c>
      <c r="E20">
        <v>17.28</v>
      </c>
      <c r="F20" t="s">
        <v>41</v>
      </c>
      <c r="G20">
        <f>G19/SQRT(3)</f>
        <v>0.24915412454498509</v>
      </c>
      <c r="H20">
        <f>H19/SQRT(3)</f>
        <v>0.40997289883329785</v>
      </c>
    </row>
    <row r="21" spans="3:8" x14ac:dyDescent="0.25">
      <c r="F21">
        <v>4</v>
      </c>
      <c r="G21">
        <v>17.100000000000001</v>
      </c>
      <c r="H21">
        <v>16.25</v>
      </c>
    </row>
    <row r="22" spans="3:8" x14ac:dyDescent="0.25">
      <c r="F22">
        <v>4</v>
      </c>
      <c r="G22">
        <v>16.489999999999998</v>
      </c>
      <c r="H22">
        <v>16.190000000000001</v>
      </c>
    </row>
    <row r="23" spans="3:8" x14ac:dyDescent="0.25">
      <c r="F23">
        <v>4</v>
      </c>
      <c r="G23">
        <v>16.62</v>
      </c>
      <c r="H23">
        <v>15.49</v>
      </c>
    </row>
    <row r="24" spans="3:8" x14ac:dyDescent="0.25">
      <c r="F24" t="s">
        <v>42</v>
      </c>
      <c r="G24">
        <f>AVERAGE(G21:G23)</f>
        <v>16.736666666666668</v>
      </c>
      <c r="H24">
        <f>AVERAGE(H21:H23)</f>
        <v>15.976666666666667</v>
      </c>
    </row>
    <row r="25" spans="3:8" x14ac:dyDescent="0.25">
      <c r="F25" t="s">
        <v>40</v>
      </c>
      <c r="G25">
        <f>STDEV(G21:G23)</f>
        <v>0.32129944496269225</v>
      </c>
      <c r="H25">
        <f>STDEV(H21:H23)</f>
        <v>0.42253205006642219</v>
      </c>
    </row>
    <row r="26" spans="3:8" x14ac:dyDescent="0.25">
      <c r="F26" t="s">
        <v>41</v>
      </c>
      <c r="G26">
        <f>G25/SQRT(3)</f>
        <v>0.18550232103968772</v>
      </c>
      <c r="H26">
        <f>H25/SQRT(3)</f>
        <v>0.24394899284709329</v>
      </c>
    </row>
    <row r="27" spans="3:8" x14ac:dyDescent="0.25">
      <c r="F27">
        <v>5</v>
      </c>
      <c r="G27">
        <v>16.34</v>
      </c>
      <c r="H27">
        <v>16.25</v>
      </c>
    </row>
    <row r="28" spans="3:8" x14ac:dyDescent="0.25">
      <c r="F28">
        <v>5</v>
      </c>
      <c r="G28">
        <v>15.78</v>
      </c>
      <c r="H28">
        <v>16.190000000000001</v>
      </c>
    </row>
    <row r="29" spans="3:8" x14ac:dyDescent="0.25">
      <c r="F29">
        <v>5</v>
      </c>
      <c r="G29">
        <v>16.38</v>
      </c>
      <c r="H29">
        <v>17.28</v>
      </c>
    </row>
    <row r="30" spans="3:8" x14ac:dyDescent="0.25">
      <c r="F30" t="s">
        <v>42</v>
      </c>
      <c r="G30">
        <f>AVERAGE(G27:G29)</f>
        <v>16.166666666666668</v>
      </c>
      <c r="H30">
        <f>AVERAGE(H27:H29)</f>
        <v>16.573333333333334</v>
      </c>
    </row>
    <row r="31" spans="3:8" x14ac:dyDescent="0.25">
      <c r="F31" t="s">
        <v>40</v>
      </c>
      <c r="G31">
        <f>STDEV(G27:G29)</f>
        <v>0.33545988334424331</v>
      </c>
      <c r="H31">
        <f>STDEV(H27:H29)</f>
        <v>0.61272614872660169</v>
      </c>
    </row>
    <row r="32" spans="3:8" x14ac:dyDescent="0.25">
      <c r="F32" t="s">
        <v>41</v>
      </c>
      <c r="G32">
        <f>G31/SQRT(3)</f>
        <v>0.19367785395111933</v>
      </c>
      <c r="H32">
        <f>H31/SQRT(3)</f>
        <v>0.35375760690682617</v>
      </c>
    </row>
    <row r="33" spans="6:8" x14ac:dyDescent="0.25">
      <c r="F33">
        <v>6</v>
      </c>
      <c r="G33">
        <v>17.100000000000001</v>
      </c>
      <c r="H33">
        <v>16.7</v>
      </c>
    </row>
    <row r="34" spans="6:8" x14ac:dyDescent="0.25">
      <c r="F34">
        <v>6</v>
      </c>
      <c r="G34">
        <v>17.18</v>
      </c>
      <c r="H34">
        <v>15</v>
      </c>
    </row>
    <row r="35" spans="6:8" x14ac:dyDescent="0.25">
      <c r="F35">
        <v>6</v>
      </c>
      <c r="G35">
        <v>14.5</v>
      </c>
      <c r="H35">
        <v>17.28</v>
      </c>
    </row>
    <row r="36" spans="6:8" x14ac:dyDescent="0.25">
      <c r="F36" t="s">
        <v>42</v>
      </c>
      <c r="G36">
        <f>AVERAGE(G33:G35)</f>
        <v>16.260000000000002</v>
      </c>
      <c r="H36">
        <f>AVERAGE(H33:H35)</f>
        <v>16.326666666666668</v>
      </c>
    </row>
    <row r="37" spans="6:8" x14ac:dyDescent="0.25">
      <c r="F37" t="s">
        <v>40</v>
      </c>
      <c r="G37">
        <f>STDEV(G33:G35)</f>
        <v>1.5247294842036738</v>
      </c>
      <c r="H37">
        <f>STDEV(H33:H35)</f>
        <v>1.1849613214503392</v>
      </c>
    </row>
    <row r="38" spans="6:8" x14ac:dyDescent="0.25">
      <c r="F38" t="s">
        <v>41</v>
      </c>
      <c r="G38">
        <f>G37/SQRT(3)</f>
        <v>0.88030297814635039</v>
      </c>
      <c r="H38">
        <f>H37/SQRT(3)</f>
        <v>0.6841377379186480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98F2B7-DB0A-41DB-AE14-D440EA19509F}">
  <dimension ref="A2:AO44"/>
  <sheetViews>
    <sheetView zoomScale="55" zoomScaleNormal="55" workbookViewId="0">
      <selection activeCell="A3" sqref="A3:A8"/>
    </sheetView>
  </sheetViews>
  <sheetFormatPr defaultRowHeight="15" x14ac:dyDescent="0.25"/>
  <cols>
    <col min="4" max="4" width="11" customWidth="1"/>
    <col min="5" max="5" width="9.85546875" customWidth="1"/>
    <col min="6" max="6" width="9.42578125" customWidth="1"/>
    <col min="18" max="18" width="9.7109375" customWidth="1"/>
    <col min="19" max="19" width="12.28515625" customWidth="1"/>
  </cols>
  <sheetData>
    <row r="2" spans="1:41" x14ac:dyDescent="0.25">
      <c r="D2" s="3" t="s">
        <v>12</v>
      </c>
      <c r="E2" s="3" t="s">
        <v>13</v>
      </c>
      <c r="F2" s="3" t="s">
        <v>14</v>
      </c>
      <c r="G2" s="3" t="s">
        <v>15</v>
      </c>
      <c r="H2" s="3" t="s">
        <v>16</v>
      </c>
      <c r="I2" s="3" t="s">
        <v>17</v>
      </c>
      <c r="J2" s="3" t="s">
        <v>18</v>
      </c>
      <c r="K2" s="3" t="s">
        <v>19</v>
      </c>
      <c r="L2" s="3" t="s">
        <v>20</v>
      </c>
      <c r="M2" s="3" t="s">
        <v>21</v>
      </c>
      <c r="N2" s="3" t="s">
        <v>22</v>
      </c>
      <c r="O2" s="3" t="s">
        <v>23</v>
      </c>
      <c r="P2" s="3" t="s">
        <v>24</v>
      </c>
      <c r="Q2" s="3" t="s">
        <v>25</v>
      </c>
      <c r="R2" s="3" t="s">
        <v>26</v>
      </c>
      <c r="S2" s="3" t="s">
        <v>27</v>
      </c>
      <c r="T2" s="3" t="s">
        <v>28</v>
      </c>
    </row>
    <row r="3" spans="1:41" x14ac:dyDescent="0.25">
      <c r="A3" t="s">
        <v>0</v>
      </c>
      <c r="C3">
        <v>1</v>
      </c>
      <c r="D3">
        <v>94.63</v>
      </c>
      <c r="E3">
        <v>99.94</v>
      </c>
      <c r="F3">
        <v>14.33</v>
      </c>
      <c r="G3">
        <v>22.85</v>
      </c>
      <c r="H3">
        <v>0.7</v>
      </c>
      <c r="I3">
        <v>0.57999999999999996</v>
      </c>
      <c r="J3">
        <v>100</v>
      </c>
      <c r="K3">
        <v>2.0099999999999998</v>
      </c>
      <c r="L3">
        <v>99.95</v>
      </c>
      <c r="M3">
        <v>99.83</v>
      </c>
      <c r="N3">
        <v>99.22</v>
      </c>
      <c r="O3">
        <v>1.28</v>
      </c>
      <c r="P3">
        <v>1.7</v>
      </c>
      <c r="Q3">
        <v>99.71</v>
      </c>
      <c r="R3">
        <v>99.98</v>
      </c>
      <c r="S3">
        <v>96.84</v>
      </c>
      <c r="T3">
        <v>0.4</v>
      </c>
    </row>
    <row r="4" spans="1:41" x14ac:dyDescent="0.25">
      <c r="A4" t="s">
        <v>1</v>
      </c>
      <c r="C4">
        <v>1</v>
      </c>
      <c r="D4">
        <v>77.77</v>
      </c>
      <c r="E4">
        <v>99.99</v>
      </c>
      <c r="F4">
        <v>2.95</v>
      </c>
      <c r="G4">
        <v>9.76</v>
      </c>
      <c r="H4">
        <v>0.05</v>
      </c>
      <c r="I4">
        <v>0.01</v>
      </c>
      <c r="J4">
        <v>99.94</v>
      </c>
      <c r="K4">
        <v>0.21</v>
      </c>
      <c r="L4">
        <v>99.94</v>
      </c>
      <c r="M4">
        <v>98.59</v>
      </c>
      <c r="N4">
        <v>99.6</v>
      </c>
      <c r="O4">
        <v>0.05</v>
      </c>
      <c r="P4">
        <v>7.0000000000000007E-2</v>
      </c>
      <c r="Q4">
        <v>100</v>
      </c>
      <c r="R4">
        <v>100</v>
      </c>
      <c r="S4">
        <v>96.68</v>
      </c>
      <c r="T4">
        <v>0.01</v>
      </c>
    </row>
    <row r="5" spans="1:41" x14ac:dyDescent="0.25">
      <c r="A5" t="s">
        <v>2</v>
      </c>
      <c r="C5">
        <v>1</v>
      </c>
      <c r="D5">
        <v>97.25</v>
      </c>
      <c r="E5">
        <v>99.99</v>
      </c>
      <c r="F5">
        <v>8.7799999999999994</v>
      </c>
      <c r="G5">
        <v>10.130000000000001</v>
      </c>
      <c r="H5">
        <v>0.04</v>
      </c>
      <c r="I5">
        <v>0.02</v>
      </c>
      <c r="J5">
        <v>100</v>
      </c>
      <c r="K5">
        <v>19.32</v>
      </c>
      <c r="L5">
        <v>99.97</v>
      </c>
      <c r="M5">
        <v>99.66</v>
      </c>
      <c r="N5">
        <v>99.68</v>
      </c>
      <c r="O5">
        <v>0.05</v>
      </c>
      <c r="P5">
        <v>0.47</v>
      </c>
      <c r="Q5">
        <v>99.96</v>
      </c>
      <c r="R5">
        <v>100</v>
      </c>
      <c r="S5">
        <v>98.58</v>
      </c>
      <c r="T5">
        <v>0.05</v>
      </c>
      <c r="Y5" t="s">
        <v>12</v>
      </c>
      <c r="Z5" t="s">
        <v>13</v>
      </c>
      <c r="AA5" t="s">
        <v>14</v>
      </c>
      <c r="AB5" t="s">
        <v>15</v>
      </c>
      <c r="AC5" t="s">
        <v>16</v>
      </c>
      <c r="AD5" t="s">
        <v>17</v>
      </c>
      <c r="AE5" t="s">
        <v>18</v>
      </c>
      <c r="AF5" t="s">
        <v>19</v>
      </c>
      <c r="AG5" t="s">
        <v>20</v>
      </c>
      <c r="AH5" t="s">
        <v>21</v>
      </c>
      <c r="AI5" t="s">
        <v>22</v>
      </c>
      <c r="AJ5" t="s">
        <v>23</v>
      </c>
      <c r="AK5" t="s">
        <v>24</v>
      </c>
      <c r="AL5" t="s">
        <v>25</v>
      </c>
      <c r="AM5" t="s">
        <v>26</v>
      </c>
      <c r="AN5" t="s">
        <v>27</v>
      </c>
      <c r="AO5" t="s">
        <v>28</v>
      </c>
    </row>
    <row r="6" spans="1:41" x14ac:dyDescent="0.25">
      <c r="A6" t="s">
        <v>3</v>
      </c>
      <c r="C6">
        <v>2</v>
      </c>
      <c r="D6">
        <v>83.56</v>
      </c>
      <c r="E6">
        <v>99.98</v>
      </c>
      <c r="F6">
        <v>7.15</v>
      </c>
      <c r="G6">
        <v>6.84</v>
      </c>
      <c r="H6">
        <v>0.12</v>
      </c>
      <c r="I6">
        <v>0.02</v>
      </c>
      <c r="J6">
        <v>100</v>
      </c>
      <c r="K6">
        <v>26.34</v>
      </c>
      <c r="L6">
        <v>99.98</v>
      </c>
      <c r="M6">
        <v>99.88</v>
      </c>
      <c r="N6">
        <v>99.94</v>
      </c>
      <c r="O6">
        <v>0</v>
      </c>
      <c r="P6">
        <v>0</v>
      </c>
      <c r="Q6">
        <v>100</v>
      </c>
      <c r="R6">
        <v>100</v>
      </c>
      <c r="S6">
        <v>96.14</v>
      </c>
      <c r="T6">
        <v>0.31</v>
      </c>
      <c r="X6">
        <v>1</v>
      </c>
      <c r="Y6">
        <v>94.63</v>
      </c>
      <c r="Z6">
        <v>99.94</v>
      </c>
      <c r="AA6">
        <v>14.33</v>
      </c>
      <c r="AB6">
        <v>22.85</v>
      </c>
      <c r="AC6">
        <v>0.7</v>
      </c>
      <c r="AD6">
        <v>0.57999999999999996</v>
      </c>
      <c r="AE6">
        <v>100</v>
      </c>
      <c r="AF6">
        <v>2.0099999999999998</v>
      </c>
      <c r="AG6">
        <v>99.95</v>
      </c>
      <c r="AH6">
        <v>99.83</v>
      </c>
      <c r="AI6">
        <v>99.22</v>
      </c>
      <c r="AJ6">
        <v>1.28</v>
      </c>
      <c r="AK6">
        <v>1.7</v>
      </c>
      <c r="AL6">
        <v>99.71</v>
      </c>
      <c r="AM6">
        <v>99.98</v>
      </c>
      <c r="AN6">
        <v>96.84</v>
      </c>
      <c r="AO6">
        <v>0.4</v>
      </c>
    </row>
    <row r="7" spans="1:41" x14ac:dyDescent="0.25">
      <c r="A7" t="s">
        <v>4</v>
      </c>
      <c r="C7">
        <v>2</v>
      </c>
      <c r="D7">
        <v>82.7</v>
      </c>
      <c r="E7">
        <v>100</v>
      </c>
      <c r="F7">
        <v>2.25</v>
      </c>
      <c r="G7">
        <v>0.56000000000000005</v>
      </c>
      <c r="H7">
        <v>0.04</v>
      </c>
      <c r="I7">
        <v>0.02</v>
      </c>
      <c r="J7">
        <v>100</v>
      </c>
      <c r="K7">
        <v>42.07</v>
      </c>
      <c r="L7">
        <v>100</v>
      </c>
      <c r="M7">
        <v>99.95</v>
      </c>
      <c r="N7">
        <v>99.9</v>
      </c>
      <c r="O7">
        <v>0.04</v>
      </c>
      <c r="P7">
        <v>0.14000000000000001</v>
      </c>
      <c r="Q7">
        <v>99.98</v>
      </c>
      <c r="R7">
        <v>99.97</v>
      </c>
      <c r="S7">
        <v>86.9</v>
      </c>
      <c r="T7">
        <v>0.02</v>
      </c>
      <c r="X7">
        <v>1</v>
      </c>
      <c r="Y7">
        <v>77.77</v>
      </c>
      <c r="Z7">
        <v>99.99</v>
      </c>
      <c r="AA7">
        <v>2.95</v>
      </c>
      <c r="AB7">
        <v>9.76</v>
      </c>
      <c r="AC7">
        <v>0.05</v>
      </c>
      <c r="AD7">
        <v>0.01</v>
      </c>
      <c r="AE7">
        <v>99.94</v>
      </c>
      <c r="AF7">
        <v>0.21</v>
      </c>
      <c r="AG7">
        <v>99.94</v>
      </c>
      <c r="AH7">
        <v>98.59</v>
      </c>
      <c r="AI7">
        <v>99.6</v>
      </c>
      <c r="AJ7">
        <v>0.05</v>
      </c>
      <c r="AK7">
        <v>7.0000000000000007E-2</v>
      </c>
      <c r="AL7">
        <v>100</v>
      </c>
      <c r="AM7">
        <v>100</v>
      </c>
      <c r="AN7">
        <v>96.68</v>
      </c>
      <c r="AO7">
        <v>0.01</v>
      </c>
    </row>
    <row r="8" spans="1:41" x14ac:dyDescent="0.25">
      <c r="A8" t="s">
        <v>5</v>
      </c>
      <c r="C8">
        <v>2</v>
      </c>
      <c r="D8">
        <v>92.7</v>
      </c>
      <c r="E8">
        <v>99.81</v>
      </c>
      <c r="F8">
        <v>9.39</v>
      </c>
      <c r="G8">
        <v>13.31</v>
      </c>
      <c r="H8">
        <v>0.18</v>
      </c>
      <c r="I8">
        <v>0.37</v>
      </c>
      <c r="J8">
        <v>99.95</v>
      </c>
      <c r="K8">
        <v>5.29</v>
      </c>
      <c r="L8">
        <v>99.89</v>
      </c>
      <c r="M8">
        <v>99.93</v>
      </c>
      <c r="N8">
        <v>99.91</v>
      </c>
      <c r="O8">
        <v>0.49</v>
      </c>
      <c r="P8">
        <v>0.21</v>
      </c>
      <c r="Q8">
        <v>99.94</v>
      </c>
      <c r="R8">
        <v>100</v>
      </c>
      <c r="S8">
        <v>99.92</v>
      </c>
      <c r="T8">
        <v>13.59</v>
      </c>
      <c r="X8">
        <v>1</v>
      </c>
      <c r="Y8">
        <v>97.25</v>
      </c>
      <c r="Z8">
        <v>99.99</v>
      </c>
      <c r="AA8">
        <v>8.7799999999999994</v>
      </c>
      <c r="AB8">
        <v>10.130000000000001</v>
      </c>
      <c r="AC8">
        <v>0.04</v>
      </c>
      <c r="AD8">
        <v>0.02</v>
      </c>
      <c r="AE8">
        <v>100</v>
      </c>
      <c r="AF8">
        <v>19.32</v>
      </c>
      <c r="AG8">
        <v>99.97</v>
      </c>
      <c r="AH8">
        <v>99.66</v>
      </c>
      <c r="AI8">
        <v>99.68</v>
      </c>
      <c r="AJ8">
        <v>0.05</v>
      </c>
      <c r="AK8">
        <v>0.47</v>
      </c>
      <c r="AL8">
        <v>99.96</v>
      </c>
      <c r="AM8">
        <v>100</v>
      </c>
      <c r="AN8">
        <v>98.58</v>
      </c>
      <c r="AO8">
        <v>0.05</v>
      </c>
    </row>
    <row r="9" spans="1:41" x14ac:dyDescent="0.25">
      <c r="C9">
        <v>3</v>
      </c>
      <c r="D9">
        <v>99.69</v>
      </c>
      <c r="E9">
        <v>99.95</v>
      </c>
      <c r="F9">
        <v>38.26</v>
      </c>
      <c r="G9">
        <v>3.11</v>
      </c>
      <c r="H9">
        <v>0.87</v>
      </c>
      <c r="I9">
        <v>0.49</v>
      </c>
      <c r="J9">
        <v>99.96</v>
      </c>
      <c r="K9">
        <v>22.84</v>
      </c>
      <c r="L9">
        <v>99.96</v>
      </c>
      <c r="M9">
        <v>99.69</v>
      </c>
      <c r="N9">
        <v>99.88</v>
      </c>
      <c r="O9">
        <v>0.59</v>
      </c>
      <c r="P9">
        <v>0.36</v>
      </c>
      <c r="Q9">
        <v>99.44</v>
      </c>
      <c r="R9">
        <v>100</v>
      </c>
      <c r="S9">
        <v>99.32</v>
      </c>
      <c r="T9">
        <v>0.66</v>
      </c>
      <c r="X9" t="s">
        <v>42</v>
      </c>
      <c r="Y9">
        <f>AVERAGE(Y6:Y8)</f>
        <v>89.883333333333326</v>
      </c>
      <c r="Z9">
        <f t="shared" ref="Z9:AO9" si="0">AVERAGE(Z6:Z8)</f>
        <v>99.973333333333343</v>
      </c>
      <c r="AA9">
        <f t="shared" si="0"/>
        <v>8.6866666666666674</v>
      </c>
      <c r="AB9">
        <f t="shared" si="0"/>
        <v>14.246666666666668</v>
      </c>
      <c r="AC9">
        <f t="shared" si="0"/>
        <v>0.26333333333333336</v>
      </c>
      <c r="AD9">
        <f t="shared" si="0"/>
        <v>0.20333333333333334</v>
      </c>
      <c r="AE9">
        <f t="shared" si="0"/>
        <v>99.98</v>
      </c>
      <c r="AF9">
        <f t="shared" si="0"/>
        <v>7.18</v>
      </c>
      <c r="AG9">
        <f t="shared" si="0"/>
        <v>99.953333333333333</v>
      </c>
      <c r="AH9">
        <f t="shared" si="0"/>
        <v>99.360000000000014</v>
      </c>
      <c r="AI9">
        <f t="shared" si="0"/>
        <v>99.5</v>
      </c>
      <c r="AJ9">
        <f t="shared" si="0"/>
        <v>0.46</v>
      </c>
      <c r="AK9">
        <f t="shared" si="0"/>
        <v>0.7466666666666667</v>
      </c>
      <c r="AL9">
        <f t="shared" si="0"/>
        <v>99.889999999999986</v>
      </c>
      <c r="AM9">
        <f t="shared" si="0"/>
        <v>99.993333333333339</v>
      </c>
      <c r="AN9">
        <f t="shared" si="0"/>
        <v>97.366666666666674</v>
      </c>
      <c r="AO9">
        <f t="shared" si="0"/>
        <v>0.15333333333333335</v>
      </c>
    </row>
    <row r="10" spans="1:41" x14ac:dyDescent="0.25">
      <c r="C10">
        <v>3</v>
      </c>
      <c r="D10">
        <v>84.99</v>
      </c>
      <c r="E10">
        <v>99.98</v>
      </c>
      <c r="F10">
        <v>21.07</v>
      </c>
      <c r="G10">
        <v>9.0500000000000007</v>
      </c>
      <c r="H10">
        <v>2.4900000000000002</v>
      </c>
      <c r="I10">
        <v>1.18</v>
      </c>
      <c r="J10">
        <v>100</v>
      </c>
      <c r="K10">
        <v>4.18</v>
      </c>
      <c r="L10">
        <v>100</v>
      </c>
      <c r="M10">
        <v>99.24</v>
      </c>
      <c r="N10">
        <v>99.76</v>
      </c>
      <c r="O10">
        <v>1.28</v>
      </c>
      <c r="P10">
        <v>2.96</v>
      </c>
      <c r="Q10">
        <v>99.98</v>
      </c>
      <c r="R10">
        <v>100</v>
      </c>
      <c r="S10">
        <v>98.36</v>
      </c>
      <c r="T10">
        <v>1.55</v>
      </c>
      <c r="X10" t="s">
        <v>40</v>
      </c>
      <c r="Y10">
        <f>STDEV(Y6:Y8)</f>
        <v>10.571931390873353</v>
      </c>
      <c r="Z10">
        <f t="shared" ref="Z10:AO10" si="1">STDEV(Z6:Z8)</f>
        <v>2.886751345947965E-2</v>
      </c>
      <c r="AA10">
        <f t="shared" si="1"/>
        <v>5.6905740776597664</v>
      </c>
      <c r="AB10">
        <f t="shared" si="1"/>
        <v>7.4530016324520778</v>
      </c>
      <c r="AC10">
        <f t="shared" si="1"/>
        <v>0.37819747927945435</v>
      </c>
      <c r="AD10">
        <f t="shared" si="1"/>
        <v>0.32624121954978852</v>
      </c>
      <c r="AE10">
        <f t="shared" si="1"/>
        <v>3.4641016151378864E-2</v>
      </c>
      <c r="AF10">
        <f t="shared" si="1"/>
        <v>10.551999810462471</v>
      </c>
      <c r="AG10">
        <f t="shared" si="1"/>
        <v>1.5275252316519529E-2</v>
      </c>
      <c r="AH10">
        <f t="shared" si="1"/>
        <v>0.67223507793032899</v>
      </c>
      <c r="AI10">
        <f t="shared" si="1"/>
        <v>0.24576411454889216</v>
      </c>
      <c r="AJ10">
        <f t="shared" si="1"/>
        <v>0.71014083110323967</v>
      </c>
      <c r="AK10">
        <f t="shared" si="1"/>
        <v>0.84949004310429266</v>
      </c>
      <c r="AL10">
        <f t="shared" si="1"/>
        <v>0.15716233645501931</v>
      </c>
      <c r="AM10">
        <f t="shared" si="1"/>
        <v>1.1547005383790217E-2</v>
      </c>
      <c r="AN10">
        <f t="shared" si="1"/>
        <v>1.0538184536879798</v>
      </c>
      <c r="AO10">
        <f t="shared" si="1"/>
        <v>0.2145538005567213</v>
      </c>
    </row>
    <row r="11" spans="1:41" x14ac:dyDescent="0.25">
      <c r="C11">
        <v>3</v>
      </c>
      <c r="D11">
        <v>59.85</v>
      </c>
      <c r="E11">
        <v>99.99</v>
      </c>
      <c r="F11">
        <v>26.74</v>
      </c>
      <c r="G11">
        <v>2.72</v>
      </c>
      <c r="H11">
        <v>0.06</v>
      </c>
      <c r="I11">
        <v>0</v>
      </c>
      <c r="J11">
        <v>99.9</v>
      </c>
      <c r="K11">
        <v>0.35</v>
      </c>
      <c r="L11">
        <v>99.92</v>
      </c>
      <c r="M11">
        <v>99.57</v>
      </c>
      <c r="N11">
        <v>98.22</v>
      </c>
      <c r="O11">
        <v>0.02</v>
      </c>
      <c r="P11">
        <v>0.16</v>
      </c>
      <c r="Q11">
        <v>99.94</v>
      </c>
      <c r="R11">
        <v>99.96</v>
      </c>
      <c r="S11">
        <v>91.2</v>
      </c>
      <c r="T11">
        <v>0.06</v>
      </c>
      <c r="X11" t="s">
        <v>41</v>
      </c>
      <c r="Y11">
        <f>Y10/SQRT(3)</f>
        <v>6.1037074343749849</v>
      </c>
      <c r="Z11">
        <f t="shared" ref="Z11:AO11" si="2">Z10/SQRT(3)</f>
        <v>1.6666666666665723E-2</v>
      </c>
      <c r="AA11">
        <f t="shared" si="2"/>
        <v>3.2854544755803725</v>
      </c>
      <c r="AB11">
        <f t="shared" si="2"/>
        <v>4.3029924987669279</v>
      </c>
      <c r="AC11">
        <f t="shared" si="2"/>
        <v>0.21835241646883088</v>
      </c>
      <c r="AD11">
        <f t="shared" si="2"/>
        <v>0.18835545592782221</v>
      </c>
      <c r="AE11">
        <f t="shared" si="2"/>
        <v>2.0000000000000764E-2</v>
      </c>
      <c r="AF11">
        <f t="shared" si="2"/>
        <v>6.0921999310593877</v>
      </c>
      <c r="AG11">
        <f t="shared" si="2"/>
        <v>8.819171036882005E-3</v>
      </c>
      <c r="AH11">
        <f t="shared" si="2"/>
        <v>0.38811510320178449</v>
      </c>
      <c r="AI11">
        <f t="shared" si="2"/>
        <v>0.14189197769195291</v>
      </c>
      <c r="AJ11">
        <f t="shared" si="2"/>
        <v>0.41000000000000003</v>
      </c>
      <c r="AK11">
        <f t="shared" si="2"/>
        <v>0.49045330506017021</v>
      </c>
      <c r="AL11">
        <f t="shared" si="2"/>
        <v>9.0737717258775941E-2</v>
      </c>
      <c r="AM11">
        <f t="shared" si="2"/>
        <v>6.66666666666534E-3</v>
      </c>
      <c r="AN11">
        <f t="shared" si="2"/>
        <v>0.60842236791375037</v>
      </c>
      <c r="AO11">
        <f t="shared" si="2"/>
        <v>0.12387269450708033</v>
      </c>
    </row>
    <row r="12" spans="1:41" x14ac:dyDescent="0.25">
      <c r="C12">
        <v>4</v>
      </c>
      <c r="D12">
        <v>98.51</v>
      </c>
      <c r="E12">
        <v>99.94</v>
      </c>
      <c r="F12">
        <v>63.71</v>
      </c>
      <c r="G12">
        <v>11.31</v>
      </c>
      <c r="H12">
        <v>0</v>
      </c>
      <c r="I12">
        <v>6.32</v>
      </c>
      <c r="J12">
        <v>99.99</v>
      </c>
      <c r="K12">
        <v>7.02</v>
      </c>
      <c r="L12">
        <v>99.95</v>
      </c>
      <c r="M12">
        <v>98.91</v>
      </c>
      <c r="N12">
        <v>57.83</v>
      </c>
      <c r="O12">
        <v>7.03</v>
      </c>
      <c r="P12">
        <v>2.0399999999999991</v>
      </c>
      <c r="Q12">
        <v>99.82</v>
      </c>
      <c r="R12">
        <v>99.85</v>
      </c>
      <c r="S12">
        <v>99.1</v>
      </c>
      <c r="T12">
        <v>0</v>
      </c>
      <c r="X12">
        <v>2</v>
      </c>
      <c r="Y12">
        <v>83.56</v>
      </c>
      <c r="Z12">
        <v>99.98</v>
      </c>
      <c r="AA12">
        <v>7.15</v>
      </c>
      <c r="AB12">
        <v>6.84</v>
      </c>
      <c r="AC12">
        <v>0.12</v>
      </c>
      <c r="AD12">
        <v>0.02</v>
      </c>
      <c r="AE12">
        <v>100</v>
      </c>
      <c r="AF12">
        <v>26.34</v>
      </c>
      <c r="AG12">
        <v>99.98</v>
      </c>
      <c r="AH12">
        <v>99.88</v>
      </c>
      <c r="AI12">
        <v>99.94</v>
      </c>
      <c r="AJ12">
        <v>0</v>
      </c>
      <c r="AK12">
        <v>0</v>
      </c>
      <c r="AL12">
        <v>100</v>
      </c>
      <c r="AM12">
        <v>100</v>
      </c>
      <c r="AN12">
        <v>96.14</v>
      </c>
      <c r="AO12">
        <v>0.31</v>
      </c>
    </row>
    <row r="13" spans="1:41" x14ac:dyDescent="0.25">
      <c r="C13">
        <v>4</v>
      </c>
      <c r="D13">
        <v>94.06</v>
      </c>
      <c r="E13">
        <v>100</v>
      </c>
      <c r="F13">
        <v>45.17</v>
      </c>
      <c r="G13">
        <v>6.27</v>
      </c>
      <c r="H13">
        <v>0</v>
      </c>
      <c r="I13">
        <v>0.9</v>
      </c>
      <c r="J13">
        <v>99.95</v>
      </c>
      <c r="K13">
        <v>5.64</v>
      </c>
      <c r="L13">
        <v>99.92</v>
      </c>
      <c r="M13">
        <v>99.15</v>
      </c>
      <c r="N13">
        <v>27.53</v>
      </c>
      <c r="O13">
        <v>1.1399999999999999</v>
      </c>
      <c r="P13">
        <v>1.7999999999999998</v>
      </c>
      <c r="Q13">
        <v>90.69</v>
      </c>
      <c r="R13">
        <v>99.99</v>
      </c>
      <c r="S13">
        <v>91.65</v>
      </c>
      <c r="T13">
        <v>0.09</v>
      </c>
      <c r="X13">
        <v>2</v>
      </c>
      <c r="Y13">
        <v>82.7</v>
      </c>
      <c r="Z13">
        <v>100</v>
      </c>
      <c r="AA13">
        <v>2.25</v>
      </c>
      <c r="AB13">
        <v>0.56000000000000005</v>
      </c>
      <c r="AC13">
        <v>0.04</v>
      </c>
      <c r="AD13">
        <v>0.02</v>
      </c>
      <c r="AE13">
        <v>100</v>
      </c>
      <c r="AF13">
        <v>42.07</v>
      </c>
      <c r="AG13">
        <v>100</v>
      </c>
      <c r="AH13">
        <v>99.95</v>
      </c>
      <c r="AI13">
        <v>99.9</v>
      </c>
      <c r="AJ13">
        <v>0.04</v>
      </c>
      <c r="AK13">
        <v>0.14000000000000001</v>
      </c>
      <c r="AL13">
        <v>99.98</v>
      </c>
      <c r="AM13">
        <v>99.97</v>
      </c>
      <c r="AN13">
        <v>86.9</v>
      </c>
      <c r="AO13">
        <v>0.02</v>
      </c>
    </row>
    <row r="14" spans="1:41" x14ac:dyDescent="0.25">
      <c r="C14">
        <v>4</v>
      </c>
      <c r="D14">
        <v>96.5</v>
      </c>
      <c r="E14">
        <v>99.97</v>
      </c>
      <c r="F14">
        <v>66.27</v>
      </c>
      <c r="G14">
        <v>1.79</v>
      </c>
      <c r="H14">
        <v>1.17</v>
      </c>
      <c r="I14">
        <v>0.3</v>
      </c>
      <c r="J14">
        <v>99.98</v>
      </c>
      <c r="K14">
        <v>1.66</v>
      </c>
      <c r="L14">
        <v>99.92</v>
      </c>
      <c r="M14">
        <v>98.72</v>
      </c>
      <c r="N14">
        <v>38.909999999999997</v>
      </c>
      <c r="O14">
        <v>0.51</v>
      </c>
      <c r="P14">
        <v>1.22</v>
      </c>
      <c r="Q14">
        <v>100</v>
      </c>
      <c r="R14">
        <v>99.91</v>
      </c>
      <c r="S14">
        <v>83.9</v>
      </c>
      <c r="T14">
        <v>0.09</v>
      </c>
      <c r="X14">
        <v>2</v>
      </c>
      <c r="Y14">
        <v>92.7</v>
      </c>
      <c r="Z14">
        <v>99.81</v>
      </c>
      <c r="AA14">
        <v>9.39</v>
      </c>
      <c r="AB14">
        <v>13.31</v>
      </c>
      <c r="AC14">
        <v>0.18</v>
      </c>
      <c r="AD14">
        <v>0.37</v>
      </c>
      <c r="AE14">
        <v>99.95</v>
      </c>
      <c r="AF14">
        <v>5.29</v>
      </c>
      <c r="AG14">
        <v>99.89</v>
      </c>
      <c r="AH14">
        <v>99.93</v>
      </c>
      <c r="AI14">
        <v>99.91</v>
      </c>
      <c r="AJ14">
        <v>0.49</v>
      </c>
      <c r="AK14">
        <v>0.21</v>
      </c>
      <c r="AL14">
        <v>99.94</v>
      </c>
      <c r="AM14">
        <v>100</v>
      </c>
      <c r="AN14">
        <v>99.92</v>
      </c>
      <c r="AO14">
        <v>13.59</v>
      </c>
    </row>
    <row r="15" spans="1:41" x14ac:dyDescent="0.25">
      <c r="C15">
        <v>5</v>
      </c>
      <c r="D15">
        <v>98.27</v>
      </c>
      <c r="E15">
        <v>99.97</v>
      </c>
      <c r="F15">
        <v>52.83</v>
      </c>
      <c r="G15">
        <v>1.89</v>
      </c>
      <c r="H15">
        <v>0.34</v>
      </c>
      <c r="I15">
        <v>0.12</v>
      </c>
      <c r="J15">
        <v>99.98</v>
      </c>
      <c r="K15">
        <v>40.229999999999997</v>
      </c>
      <c r="L15">
        <v>99.92</v>
      </c>
      <c r="M15">
        <v>100</v>
      </c>
      <c r="N15">
        <v>60.74</v>
      </c>
      <c r="O15">
        <v>0.06</v>
      </c>
      <c r="P15">
        <v>0.23</v>
      </c>
      <c r="Q15">
        <v>99.94</v>
      </c>
      <c r="R15">
        <v>96.46</v>
      </c>
      <c r="S15">
        <v>85.38</v>
      </c>
      <c r="T15">
        <v>0.39</v>
      </c>
      <c r="X15" t="s">
        <v>42</v>
      </c>
      <c r="Y15">
        <f>AVERAGE(Y12:Y14)</f>
        <v>86.32</v>
      </c>
      <c r="Z15">
        <f t="shared" ref="Z15:AO15" si="3">AVERAGE(Z12:Z14)</f>
        <v>99.93</v>
      </c>
      <c r="AA15">
        <f t="shared" si="3"/>
        <v>6.2633333333333328</v>
      </c>
      <c r="AB15">
        <f t="shared" si="3"/>
        <v>6.9033333333333333</v>
      </c>
      <c r="AC15">
        <f t="shared" si="3"/>
        <v>0.11333333333333333</v>
      </c>
      <c r="AD15">
        <f t="shared" si="3"/>
        <v>0.13666666666666666</v>
      </c>
      <c r="AE15">
        <f t="shared" si="3"/>
        <v>99.983333333333334</v>
      </c>
      <c r="AF15">
        <f t="shared" si="3"/>
        <v>24.566666666666666</v>
      </c>
      <c r="AG15">
        <f t="shared" si="3"/>
        <v>99.956666666666663</v>
      </c>
      <c r="AH15">
        <f t="shared" si="3"/>
        <v>99.92</v>
      </c>
      <c r="AI15">
        <f t="shared" si="3"/>
        <v>99.916666666666671</v>
      </c>
      <c r="AJ15">
        <f t="shared" si="3"/>
        <v>0.17666666666666667</v>
      </c>
      <c r="AK15">
        <f t="shared" si="3"/>
        <v>0.11666666666666665</v>
      </c>
      <c r="AL15">
        <f t="shared" si="3"/>
        <v>99.973333333333343</v>
      </c>
      <c r="AM15">
        <f t="shared" si="3"/>
        <v>99.990000000000009</v>
      </c>
      <c r="AN15">
        <f t="shared" si="3"/>
        <v>94.320000000000007</v>
      </c>
      <c r="AO15">
        <f t="shared" si="3"/>
        <v>4.6399999999999997</v>
      </c>
    </row>
    <row r="16" spans="1:41" x14ac:dyDescent="0.25">
      <c r="C16">
        <v>5</v>
      </c>
      <c r="D16">
        <v>99.12</v>
      </c>
      <c r="E16">
        <v>99.99</v>
      </c>
      <c r="F16">
        <v>35.17</v>
      </c>
      <c r="G16">
        <v>4.28</v>
      </c>
      <c r="H16">
        <v>0.23</v>
      </c>
      <c r="I16">
        <v>0.13</v>
      </c>
      <c r="J16">
        <v>100</v>
      </c>
      <c r="K16">
        <v>39.51</v>
      </c>
      <c r="L16">
        <v>99.95</v>
      </c>
      <c r="M16">
        <v>99.99</v>
      </c>
      <c r="N16">
        <v>65.31</v>
      </c>
      <c r="O16">
        <v>0.02</v>
      </c>
      <c r="P16">
        <v>0.19</v>
      </c>
      <c r="Q16">
        <v>100</v>
      </c>
      <c r="R16">
        <v>100</v>
      </c>
      <c r="S16">
        <v>89.28</v>
      </c>
      <c r="T16">
        <v>0.17</v>
      </c>
      <c r="X16" t="s">
        <v>40</v>
      </c>
      <c r="Y16">
        <f>STDEV(Y12:Y14)</f>
        <v>5.5419491156090563</v>
      </c>
      <c r="Z16">
        <f t="shared" ref="Z16:AO16" si="4">STDEV(Z12:Z14)</f>
        <v>0.10440306508910514</v>
      </c>
      <c r="AA16">
        <f t="shared" si="4"/>
        <v>3.651648029771398</v>
      </c>
      <c r="AB16">
        <f t="shared" si="4"/>
        <v>6.3752359433462011</v>
      </c>
      <c r="AC16">
        <f t="shared" si="4"/>
        <v>7.023769168568493E-2</v>
      </c>
      <c r="AD16">
        <f t="shared" si="4"/>
        <v>0.20207259421636903</v>
      </c>
      <c r="AE16">
        <f t="shared" si="4"/>
        <v>2.8867513459479646E-2</v>
      </c>
      <c r="AF16">
        <f t="shared" si="4"/>
        <v>18.454014016829326</v>
      </c>
      <c r="AG16">
        <f t="shared" si="4"/>
        <v>5.8594652770823617E-2</v>
      </c>
      <c r="AH16">
        <f t="shared" si="4"/>
        <v>3.6055512754644546E-2</v>
      </c>
      <c r="AI16">
        <f t="shared" si="4"/>
        <v>2.0816659994658322E-2</v>
      </c>
      <c r="AJ16">
        <f t="shared" si="4"/>
        <v>0.27209067116190022</v>
      </c>
      <c r="AK16">
        <f t="shared" si="4"/>
        <v>0.10692676621563627</v>
      </c>
      <c r="AL16">
        <f t="shared" si="4"/>
        <v>3.0550504633040609E-2</v>
      </c>
      <c r="AM16">
        <f t="shared" si="4"/>
        <v>1.7320508075689429E-2</v>
      </c>
      <c r="AN16">
        <f t="shared" si="4"/>
        <v>6.6980892797871814</v>
      </c>
      <c r="AO16">
        <f t="shared" si="4"/>
        <v>7.7522835345464491</v>
      </c>
    </row>
    <row r="17" spans="3:41" x14ac:dyDescent="0.25">
      <c r="C17">
        <v>5</v>
      </c>
      <c r="D17">
        <v>99.91</v>
      </c>
      <c r="E17">
        <v>99.99</v>
      </c>
      <c r="F17">
        <v>71.06</v>
      </c>
      <c r="G17">
        <v>11.64</v>
      </c>
      <c r="H17">
        <v>0.88</v>
      </c>
      <c r="I17">
        <v>0.55000000000000004</v>
      </c>
      <c r="J17">
        <v>100</v>
      </c>
      <c r="K17">
        <v>32.68</v>
      </c>
      <c r="L17">
        <v>99.98</v>
      </c>
      <c r="M17">
        <v>99.92</v>
      </c>
      <c r="N17">
        <v>86.08</v>
      </c>
      <c r="O17">
        <v>0.67</v>
      </c>
      <c r="P17">
        <v>2.37</v>
      </c>
      <c r="Q17">
        <v>99.97</v>
      </c>
      <c r="R17">
        <v>99.95</v>
      </c>
      <c r="S17">
        <v>99.08</v>
      </c>
      <c r="T17">
        <v>0.31</v>
      </c>
      <c r="X17" t="s">
        <v>41</v>
      </c>
      <c r="Y17">
        <f>Y16/SQRT(3)</f>
        <v>3.1996458137320971</v>
      </c>
      <c r="Z17">
        <f t="shared" ref="Z17:AO17" si="5">Z16/SQRT(3)</f>
        <v>6.0277137733416877E-2</v>
      </c>
      <c r="AA17">
        <f t="shared" si="5"/>
        <v>2.1082799729742834</v>
      </c>
      <c r="AB17">
        <f t="shared" si="5"/>
        <v>3.6807441880383074</v>
      </c>
      <c r="AC17">
        <f t="shared" si="5"/>
        <v>4.0551750201988139E-2</v>
      </c>
      <c r="AD17">
        <f t="shared" si="5"/>
        <v>0.11666666666666668</v>
      </c>
      <c r="AE17">
        <f t="shared" si="5"/>
        <v>1.6666666666665719E-2</v>
      </c>
      <c r="AF17">
        <f t="shared" si="5"/>
        <v>10.654429960245539</v>
      </c>
      <c r="AG17">
        <f t="shared" si="5"/>
        <v>3.382963855030767E-2</v>
      </c>
      <c r="AH17">
        <f t="shared" si="5"/>
        <v>2.0816659994664016E-2</v>
      </c>
      <c r="AI17">
        <f t="shared" si="5"/>
        <v>1.2018504251544897E-2</v>
      </c>
      <c r="AJ17">
        <f t="shared" si="5"/>
        <v>0.15709162223930906</v>
      </c>
      <c r="AK17">
        <f t="shared" si="5"/>
        <v>6.1734197258173786E-2</v>
      </c>
      <c r="AL17">
        <f t="shared" si="5"/>
        <v>1.7638342073764905E-2</v>
      </c>
      <c r="AM17">
        <f t="shared" si="5"/>
        <v>1.0000000000000378E-2</v>
      </c>
      <c r="AN17">
        <f t="shared" si="5"/>
        <v>3.8671436487412758</v>
      </c>
      <c r="AO17">
        <f t="shared" si="5"/>
        <v>4.4757829855046962</v>
      </c>
    </row>
    <row r="18" spans="3:41" x14ac:dyDescent="0.25">
      <c r="C18">
        <v>6</v>
      </c>
      <c r="D18">
        <v>99.53</v>
      </c>
      <c r="E18">
        <v>99.98</v>
      </c>
      <c r="F18">
        <v>38.97</v>
      </c>
      <c r="G18">
        <v>1.39</v>
      </c>
      <c r="H18">
        <v>1.04</v>
      </c>
      <c r="I18">
        <v>0.96</v>
      </c>
      <c r="J18">
        <v>99.98</v>
      </c>
      <c r="K18">
        <v>18.63</v>
      </c>
      <c r="L18">
        <v>99.93</v>
      </c>
      <c r="M18">
        <v>99.88</v>
      </c>
      <c r="N18">
        <v>47.34</v>
      </c>
      <c r="O18">
        <v>1.89</v>
      </c>
      <c r="P18">
        <v>2.83</v>
      </c>
      <c r="Q18">
        <v>99.98</v>
      </c>
      <c r="R18">
        <v>100</v>
      </c>
      <c r="S18">
        <v>99.01</v>
      </c>
      <c r="T18">
        <v>1.29</v>
      </c>
      <c r="X18">
        <v>3</v>
      </c>
      <c r="Y18">
        <v>99.69</v>
      </c>
      <c r="Z18">
        <v>99.95</v>
      </c>
      <c r="AA18">
        <v>38.26</v>
      </c>
      <c r="AB18">
        <v>3.11</v>
      </c>
      <c r="AC18">
        <v>0.87</v>
      </c>
      <c r="AD18">
        <v>0.49</v>
      </c>
      <c r="AE18">
        <v>99.96</v>
      </c>
      <c r="AF18">
        <v>22.84</v>
      </c>
      <c r="AG18">
        <v>99.96</v>
      </c>
      <c r="AH18">
        <v>99.69</v>
      </c>
      <c r="AI18">
        <v>99.88</v>
      </c>
      <c r="AJ18">
        <v>0.59</v>
      </c>
      <c r="AK18">
        <v>0.36</v>
      </c>
      <c r="AL18">
        <v>99.44</v>
      </c>
      <c r="AM18">
        <v>100</v>
      </c>
      <c r="AN18">
        <v>99.32</v>
      </c>
      <c r="AO18">
        <v>0.66</v>
      </c>
    </row>
    <row r="19" spans="3:41" x14ac:dyDescent="0.25">
      <c r="C19">
        <v>6</v>
      </c>
      <c r="D19">
        <v>94.03</v>
      </c>
      <c r="E19">
        <v>99.96</v>
      </c>
      <c r="F19">
        <v>72.28</v>
      </c>
      <c r="G19">
        <v>1.39</v>
      </c>
      <c r="H19">
        <v>5.17</v>
      </c>
      <c r="I19">
        <v>1.7</v>
      </c>
      <c r="J19">
        <v>99.97</v>
      </c>
      <c r="K19">
        <v>14.08</v>
      </c>
      <c r="L19">
        <v>99.95</v>
      </c>
      <c r="M19">
        <v>99.85</v>
      </c>
      <c r="N19">
        <v>77.05</v>
      </c>
      <c r="O19">
        <v>2.04</v>
      </c>
      <c r="P19">
        <v>6.03</v>
      </c>
      <c r="Q19">
        <v>99.99</v>
      </c>
      <c r="R19">
        <v>99.99</v>
      </c>
      <c r="S19">
        <v>76.78</v>
      </c>
      <c r="T19">
        <v>0.01</v>
      </c>
      <c r="X19">
        <v>3</v>
      </c>
      <c r="Y19">
        <v>84.99</v>
      </c>
      <c r="Z19">
        <v>99.98</v>
      </c>
      <c r="AA19">
        <v>21.07</v>
      </c>
      <c r="AB19">
        <v>9.0500000000000007</v>
      </c>
      <c r="AC19">
        <v>2.4900000000000002</v>
      </c>
      <c r="AD19">
        <v>1.18</v>
      </c>
      <c r="AE19">
        <v>100</v>
      </c>
      <c r="AF19">
        <v>4.18</v>
      </c>
      <c r="AG19">
        <v>100</v>
      </c>
      <c r="AH19">
        <v>99.24</v>
      </c>
      <c r="AI19">
        <v>99.76</v>
      </c>
      <c r="AJ19">
        <v>1.28</v>
      </c>
      <c r="AK19">
        <v>2.96</v>
      </c>
      <c r="AL19">
        <v>99.98</v>
      </c>
      <c r="AM19">
        <v>100</v>
      </c>
      <c r="AN19">
        <v>98.36</v>
      </c>
      <c r="AO19">
        <v>1.55</v>
      </c>
    </row>
    <row r="20" spans="3:41" x14ac:dyDescent="0.25">
      <c r="C20">
        <v>6</v>
      </c>
      <c r="D20">
        <v>99.64</v>
      </c>
      <c r="E20">
        <v>99.94</v>
      </c>
      <c r="F20">
        <v>51.98</v>
      </c>
      <c r="G20">
        <v>2.02</v>
      </c>
      <c r="H20">
        <v>3.19</v>
      </c>
      <c r="I20">
        <v>0.32</v>
      </c>
      <c r="J20">
        <v>99.94</v>
      </c>
      <c r="K20">
        <v>13.62</v>
      </c>
      <c r="L20">
        <v>99.9</v>
      </c>
      <c r="M20">
        <v>99.87</v>
      </c>
      <c r="N20">
        <v>58.9</v>
      </c>
      <c r="O20">
        <v>0.28000000000000003</v>
      </c>
      <c r="P20">
        <v>4.26</v>
      </c>
      <c r="Q20">
        <v>100</v>
      </c>
      <c r="R20">
        <v>99.82</v>
      </c>
      <c r="S20">
        <v>93.13</v>
      </c>
      <c r="T20">
        <v>1.53</v>
      </c>
      <c r="X20">
        <v>3</v>
      </c>
      <c r="Y20">
        <v>59.85</v>
      </c>
      <c r="Z20">
        <v>99.99</v>
      </c>
      <c r="AA20">
        <v>26.74</v>
      </c>
      <c r="AB20">
        <v>2.72</v>
      </c>
      <c r="AC20">
        <v>0.06</v>
      </c>
      <c r="AD20">
        <v>0</v>
      </c>
      <c r="AE20">
        <v>99.9</v>
      </c>
      <c r="AF20">
        <v>0.35</v>
      </c>
      <c r="AG20">
        <v>99.92</v>
      </c>
      <c r="AH20">
        <v>99.57</v>
      </c>
      <c r="AI20">
        <v>98.22</v>
      </c>
      <c r="AJ20">
        <v>0.02</v>
      </c>
      <c r="AK20">
        <v>0.16</v>
      </c>
      <c r="AL20">
        <v>99.94</v>
      </c>
      <c r="AM20">
        <v>99.96</v>
      </c>
      <c r="AN20">
        <v>91.2</v>
      </c>
      <c r="AO20">
        <v>0.06</v>
      </c>
    </row>
    <row r="21" spans="3:41" x14ac:dyDescent="0.25">
      <c r="X21" t="s">
        <v>42</v>
      </c>
      <c r="Y21">
        <f>AVERAGE(Y18:Y20)</f>
        <v>81.510000000000005</v>
      </c>
      <c r="Z21">
        <f t="shared" ref="Z21:AO21" si="6">AVERAGE(Z18:Z20)</f>
        <v>99.973333333333343</v>
      </c>
      <c r="AA21">
        <f t="shared" si="6"/>
        <v>28.689999999999998</v>
      </c>
      <c r="AB21">
        <f t="shared" si="6"/>
        <v>4.96</v>
      </c>
      <c r="AC21">
        <f t="shared" si="6"/>
        <v>1.1400000000000001</v>
      </c>
      <c r="AD21">
        <f t="shared" si="6"/>
        <v>0.55666666666666664</v>
      </c>
      <c r="AE21">
        <f t="shared" si="6"/>
        <v>99.953333333333333</v>
      </c>
      <c r="AF21">
        <f t="shared" si="6"/>
        <v>9.1233333333333331</v>
      </c>
      <c r="AG21">
        <f t="shared" si="6"/>
        <v>99.96</v>
      </c>
      <c r="AH21">
        <f t="shared" si="6"/>
        <v>99.5</v>
      </c>
      <c r="AI21">
        <f t="shared" si="6"/>
        <v>99.286666666666676</v>
      </c>
      <c r="AJ21">
        <f t="shared" si="6"/>
        <v>0.63</v>
      </c>
      <c r="AK21">
        <f t="shared" si="6"/>
        <v>1.1599999999999999</v>
      </c>
      <c r="AL21">
        <f t="shared" si="6"/>
        <v>99.786666666666676</v>
      </c>
      <c r="AM21">
        <f t="shared" si="6"/>
        <v>99.986666666666665</v>
      </c>
      <c r="AN21">
        <f t="shared" si="6"/>
        <v>96.293333333333337</v>
      </c>
      <c r="AO21">
        <f t="shared" si="6"/>
        <v>0.75666666666666671</v>
      </c>
    </row>
    <row r="22" spans="3:41" x14ac:dyDescent="0.25">
      <c r="C22" t="s">
        <v>42</v>
      </c>
      <c r="X22" t="s">
        <v>40</v>
      </c>
      <c r="Y22">
        <f>STDEV(Y18:Y20)</f>
        <v>20.146692036163149</v>
      </c>
      <c r="Z22">
        <f t="shared" ref="Z22:AO22" si="7">STDEV(Z18:Z20)</f>
        <v>2.0816659994658326E-2</v>
      </c>
      <c r="AA22">
        <f t="shared" si="7"/>
        <v>8.7593321663240928</v>
      </c>
      <c r="AB22">
        <f t="shared" si="7"/>
        <v>3.5474075040795636</v>
      </c>
      <c r="AC22">
        <f t="shared" si="7"/>
        <v>1.2372954376380767</v>
      </c>
      <c r="AD22">
        <f t="shared" si="7"/>
        <v>0.59281812837777936</v>
      </c>
      <c r="AE22">
        <f t="shared" si="7"/>
        <v>5.0332229568468237E-2</v>
      </c>
      <c r="AF22">
        <f t="shared" si="7"/>
        <v>12.032349451928884</v>
      </c>
      <c r="AG22">
        <f t="shared" si="7"/>
        <v>3.9999999999999147E-2</v>
      </c>
      <c r="AH22">
        <f t="shared" si="7"/>
        <v>0.23302360395462177</v>
      </c>
      <c r="AI22">
        <f t="shared" si="7"/>
        <v>0.92570693706665841</v>
      </c>
      <c r="AJ22">
        <f t="shared" si="7"/>
        <v>0.6309516621738942</v>
      </c>
      <c r="AK22">
        <f t="shared" si="7"/>
        <v>1.5620499351813308</v>
      </c>
      <c r="AL22">
        <f t="shared" si="7"/>
        <v>0.30088757590391557</v>
      </c>
      <c r="AM22">
        <f t="shared" si="7"/>
        <v>2.309401076758864E-2</v>
      </c>
      <c r="AN22">
        <f t="shared" si="7"/>
        <v>4.4369959807659614</v>
      </c>
      <c r="AO22">
        <f t="shared" si="7"/>
        <v>0.74968882433535944</v>
      </c>
    </row>
    <row r="23" spans="3:41" x14ac:dyDescent="0.25">
      <c r="C23">
        <v>1</v>
      </c>
      <c r="D23">
        <v>89.883333333333326</v>
      </c>
      <c r="E23">
        <v>99.973333333333343</v>
      </c>
      <c r="F23">
        <v>8.6866666666666674</v>
      </c>
      <c r="G23">
        <v>14.246666666666668</v>
      </c>
      <c r="H23">
        <v>0.26333333333333336</v>
      </c>
      <c r="I23">
        <v>0.20333333333333334</v>
      </c>
      <c r="J23">
        <v>99.98</v>
      </c>
      <c r="K23">
        <v>7.18</v>
      </c>
      <c r="L23">
        <v>99.953333333333333</v>
      </c>
      <c r="M23">
        <v>99.360000000000014</v>
      </c>
      <c r="N23">
        <v>99.5</v>
      </c>
      <c r="O23">
        <v>0.46</v>
      </c>
      <c r="P23">
        <v>0.7466666666666667</v>
      </c>
      <c r="Q23">
        <v>99.889999999999986</v>
      </c>
      <c r="R23">
        <v>99.993333333333339</v>
      </c>
      <c r="S23">
        <v>97.366666666666674</v>
      </c>
      <c r="T23">
        <v>0.15333333333333335</v>
      </c>
      <c r="X23" t="s">
        <v>41</v>
      </c>
      <c r="Y23">
        <f>Y22/SQRT(3)</f>
        <v>11.631698070359285</v>
      </c>
      <c r="Z23">
        <f t="shared" ref="Z23:AO23" si="8">Z22/SQRT(3)</f>
        <v>1.2018504251544899E-2</v>
      </c>
      <c r="AA23">
        <f t="shared" si="8"/>
        <v>5.0572027841485632</v>
      </c>
      <c r="AB23">
        <f t="shared" si="8"/>
        <v>2.0480966774056348</v>
      </c>
      <c r="AC23">
        <f t="shared" si="8"/>
        <v>0.71435285398743942</v>
      </c>
      <c r="AD23">
        <f t="shared" si="8"/>
        <v>0.34226370599940104</v>
      </c>
      <c r="AE23">
        <f t="shared" si="8"/>
        <v>2.905932629026918E-2</v>
      </c>
      <c r="AF23">
        <f t="shared" si="8"/>
        <v>6.9468801950547876</v>
      </c>
      <c r="AG23">
        <f t="shared" si="8"/>
        <v>2.3094010767584539E-2</v>
      </c>
      <c r="AH23">
        <f t="shared" si="8"/>
        <v>0.13453624047073762</v>
      </c>
      <c r="AI23">
        <f t="shared" si="8"/>
        <v>0.53445714930613919</v>
      </c>
      <c r="AJ23">
        <f t="shared" si="8"/>
        <v>0.36428011200173965</v>
      </c>
      <c r="AK23">
        <f t="shared" si="8"/>
        <v>0.90184995056457884</v>
      </c>
      <c r="AL23">
        <f t="shared" si="8"/>
        <v>0.17371752294393963</v>
      </c>
      <c r="AM23">
        <f t="shared" si="8"/>
        <v>1.3333333333335418E-2</v>
      </c>
      <c r="AN23">
        <f t="shared" si="8"/>
        <v>2.5617008238885157</v>
      </c>
      <c r="AO23">
        <f t="shared" si="8"/>
        <v>0.43283304453847388</v>
      </c>
    </row>
    <row r="24" spans="3:41" x14ac:dyDescent="0.25">
      <c r="C24">
        <v>2</v>
      </c>
      <c r="D24">
        <v>86.32</v>
      </c>
      <c r="E24">
        <v>99.93</v>
      </c>
      <c r="F24">
        <v>6.2633333333333328</v>
      </c>
      <c r="G24">
        <v>6.9033333333333333</v>
      </c>
      <c r="H24">
        <v>0.11333333333333333</v>
      </c>
      <c r="I24">
        <v>0.13666666666666666</v>
      </c>
      <c r="J24">
        <v>99.983333333333334</v>
      </c>
      <c r="K24">
        <v>24.566666666666666</v>
      </c>
      <c r="L24">
        <v>99.956666666666663</v>
      </c>
      <c r="M24">
        <v>99.92</v>
      </c>
      <c r="N24">
        <v>99.916666666666671</v>
      </c>
      <c r="O24">
        <v>0.17666666666666667</v>
      </c>
      <c r="P24">
        <v>0.11666666666666665</v>
      </c>
      <c r="Q24">
        <v>99.973333333333343</v>
      </c>
      <c r="R24">
        <v>99.990000000000009</v>
      </c>
      <c r="S24">
        <v>94.320000000000007</v>
      </c>
      <c r="T24">
        <v>4.6399999999999997</v>
      </c>
      <c r="X24">
        <v>4</v>
      </c>
      <c r="Y24">
        <v>98.51</v>
      </c>
      <c r="Z24">
        <v>99.94</v>
      </c>
      <c r="AA24">
        <v>63.71</v>
      </c>
      <c r="AB24">
        <v>11.31</v>
      </c>
      <c r="AC24">
        <v>0</v>
      </c>
      <c r="AD24">
        <v>6.32</v>
      </c>
      <c r="AE24">
        <v>99.99</v>
      </c>
      <c r="AF24">
        <v>7.02</v>
      </c>
      <c r="AG24">
        <v>99.95</v>
      </c>
      <c r="AH24">
        <v>98.91</v>
      </c>
      <c r="AI24">
        <v>57.83</v>
      </c>
      <c r="AJ24">
        <v>7.03</v>
      </c>
      <c r="AK24">
        <v>2.0399999999999991</v>
      </c>
      <c r="AL24">
        <v>99.82</v>
      </c>
      <c r="AM24">
        <v>99.85</v>
      </c>
      <c r="AN24">
        <v>99.1</v>
      </c>
      <c r="AO24">
        <v>0</v>
      </c>
    </row>
    <row r="25" spans="3:41" x14ac:dyDescent="0.25">
      <c r="C25">
        <v>3</v>
      </c>
      <c r="D25">
        <v>81.510000000000005</v>
      </c>
      <c r="E25">
        <v>99.973333333333343</v>
      </c>
      <c r="F25">
        <v>28.689999999999998</v>
      </c>
      <c r="G25">
        <v>4.96</v>
      </c>
      <c r="H25">
        <v>1.1400000000000001</v>
      </c>
      <c r="I25">
        <v>0.55666666666666664</v>
      </c>
      <c r="J25">
        <v>99.953333333333333</v>
      </c>
      <c r="K25">
        <v>9.1233333333333331</v>
      </c>
      <c r="L25">
        <v>99.96</v>
      </c>
      <c r="M25">
        <v>99.5</v>
      </c>
      <c r="N25">
        <v>99.286666666666676</v>
      </c>
      <c r="O25">
        <v>0.63</v>
      </c>
      <c r="P25">
        <v>1.1599999999999999</v>
      </c>
      <c r="Q25">
        <v>99.786666666666676</v>
      </c>
      <c r="R25">
        <v>99.986666666666665</v>
      </c>
      <c r="S25">
        <v>96.293333333333337</v>
      </c>
      <c r="T25">
        <v>0.75666666666666671</v>
      </c>
      <c r="X25">
        <v>4</v>
      </c>
      <c r="Y25">
        <v>94.06</v>
      </c>
      <c r="Z25">
        <v>100</v>
      </c>
      <c r="AA25">
        <v>45.17</v>
      </c>
      <c r="AB25">
        <v>6.27</v>
      </c>
      <c r="AC25">
        <v>0</v>
      </c>
      <c r="AD25">
        <v>0.9</v>
      </c>
      <c r="AE25">
        <v>99.95</v>
      </c>
      <c r="AF25">
        <v>5.64</v>
      </c>
      <c r="AG25">
        <v>99.92</v>
      </c>
      <c r="AH25">
        <v>99.15</v>
      </c>
      <c r="AI25">
        <v>27.53</v>
      </c>
      <c r="AJ25">
        <v>1.1399999999999999</v>
      </c>
      <c r="AK25">
        <v>1.7999999999999998</v>
      </c>
      <c r="AL25">
        <v>90.69</v>
      </c>
      <c r="AM25">
        <v>99.99</v>
      </c>
      <c r="AN25">
        <v>91.65</v>
      </c>
      <c r="AO25">
        <v>0.09</v>
      </c>
    </row>
    <row r="26" spans="3:41" x14ac:dyDescent="0.25">
      <c r="C26">
        <v>4</v>
      </c>
      <c r="D26">
        <v>96.356666666666669</v>
      </c>
      <c r="E26">
        <v>99.969999999999985</v>
      </c>
      <c r="F26">
        <v>58.383333333333326</v>
      </c>
      <c r="G26">
        <v>6.4566666666666661</v>
      </c>
      <c r="H26">
        <v>0.38999999999999996</v>
      </c>
      <c r="I26">
        <v>2.5066666666666668</v>
      </c>
      <c r="J26">
        <v>99.973333333333343</v>
      </c>
      <c r="K26">
        <v>4.7733333333333334</v>
      </c>
      <c r="L26">
        <v>99.93</v>
      </c>
      <c r="M26">
        <v>98.926666666666662</v>
      </c>
      <c r="N26">
        <v>41.423333333333332</v>
      </c>
      <c r="O26">
        <v>2.8933333333333331</v>
      </c>
      <c r="P26">
        <v>1.6866666666666663</v>
      </c>
      <c r="Q26">
        <v>96.836666666666659</v>
      </c>
      <c r="R26">
        <v>99.916666666666671</v>
      </c>
      <c r="S26">
        <v>91.55</v>
      </c>
      <c r="T26">
        <v>0.06</v>
      </c>
      <c r="X26">
        <v>4</v>
      </c>
      <c r="Y26">
        <v>96.5</v>
      </c>
      <c r="Z26">
        <v>99.97</v>
      </c>
      <c r="AA26">
        <v>66.27</v>
      </c>
      <c r="AB26">
        <v>1.79</v>
      </c>
      <c r="AC26">
        <v>1.17</v>
      </c>
      <c r="AD26">
        <v>0.3</v>
      </c>
      <c r="AE26">
        <v>99.98</v>
      </c>
      <c r="AF26">
        <v>1.66</v>
      </c>
      <c r="AG26">
        <v>99.92</v>
      </c>
      <c r="AH26">
        <v>98.72</v>
      </c>
      <c r="AI26">
        <v>38.909999999999997</v>
      </c>
      <c r="AJ26">
        <v>0.51</v>
      </c>
      <c r="AK26">
        <v>1.22</v>
      </c>
      <c r="AL26">
        <v>100</v>
      </c>
      <c r="AM26">
        <v>99.91</v>
      </c>
      <c r="AN26">
        <v>83.9</v>
      </c>
      <c r="AO26">
        <v>0.09</v>
      </c>
    </row>
    <row r="27" spans="3:41" x14ac:dyDescent="0.25">
      <c r="C27">
        <v>5</v>
      </c>
      <c r="D27">
        <v>99.09999999999998</v>
      </c>
      <c r="E27">
        <v>99.983333333333334</v>
      </c>
      <c r="F27">
        <v>53.02</v>
      </c>
      <c r="G27">
        <v>5.9366666666666674</v>
      </c>
      <c r="H27">
        <v>0.48333333333333339</v>
      </c>
      <c r="I27">
        <v>0.26666666666666666</v>
      </c>
      <c r="J27">
        <v>99.993333333333339</v>
      </c>
      <c r="K27">
        <v>37.473333333333329</v>
      </c>
      <c r="L27">
        <v>99.95</v>
      </c>
      <c r="M27">
        <v>99.970000000000013</v>
      </c>
      <c r="N27">
        <v>70.709999999999994</v>
      </c>
      <c r="O27">
        <v>0.25</v>
      </c>
      <c r="P27">
        <v>0.93</v>
      </c>
      <c r="Q27">
        <v>99.969999999999985</v>
      </c>
      <c r="R27">
        <v>98.803333333333327</v>
      </c>
      <c r="S27">
        <v>91.24666666666667</v>
      </c>
      <c r="T27">
        <v>0.29000000000000004</v>
      </c>
      <c r="X27" t="s">
        <v>42</v>
      </c>
      <c r="Y27">
        <f>AVERAGE(Y24:Y26)</f>
        <v>96.356666666666669</v>
      </c>
      <c r="Z27">
        <f t="shared" ref="Z27:AO27" si="9">AVERAGE(Z24:Z26)</f>
        <v>99.969999999999985</v>
      </c>
      <c r="AA27">
        <f t="shared" si="9"/>
        <v>58.383333333333326</v>
      </c>
      <c r="AB27">
        <f t="shared" si="9"/>
        <v>6.4566666666666661</v>
      </c>
      <c r="AC27">
        <f t="shared" si="9"/>
        <v>0.38999999999999996</v>
      </c>
      <c r="AD27">
        <f t="shared" si="9"/>
        <v>2.5066666666666668</v>
      </c>
      <c r="AE27">
        <f t="shared" si="9"/>
        <v>99.973333333333343</v>
      </c>
      <c r="AF27">
        <f t="shared" si="9"/>
        <v>4.7733333333333334</v>
      </c>
      <c r="AG27">
        <f t="shared" si="9"/>
        <v>99.93</v>
      </c>
      <c r="AH27">
        <f t="shared" si="9"/>
        <v>98.926666666666662</v>
      </c>
      <c r="AI27">
        <f t="shared" si="9"/>
        <v>41.423333333333332</v>
      </c>
      <c r="AJ27">
        <f t="shared" si="9"/>
        <v>2.8933333333333331</v>
      </c>
      <c r="AK27">
        <f t="shared" si="9"/>
        <v>1.6866666666666663</v>
      </c>
      <c r="AL27">
        <f t="shared" si="9"/>
        <v>96.836666666666659</v>
      </c>
      <c r="AM27">
        <f t="shared" si="9"/>
        <v>99.916666666666671</v>
      </c>
      <c r="AN27">
        <f t="shared" si="9"/>
        <v>91.55</v>
      </c>
      <c r="AO27">
        <f t="shared" si="9"/>
        <v>0.06</v>
      </c>
    </row>
    <row r="28" spans="3:41" x14ac:dyDescent="0.25">
      <c r="C28">
        <v>6</v>
      </c>
      <c r="D28">
        <v>97.733333333333334</v>
      </c>
      <c r="E28">
        <v>99.96</v>
      </c>
      <c r="F28">
        <v>54.41</v>
      </c>
      <c r="G28">
        <v>1.5999999999999999</v>
      </c>
      <c r="H28">
        <v>3.1333333333333333</v>
      </c>
      <c r="I28">
        <v>0.99333333333333329</v>
      </c>
      <c r="J28">
        <v>99.963333333333324</v>
      </c>
      <c r="K28">
        <v>15.443333333333333</v>
      </c>
      <c r="L28">
        <v>99.926666666666662</v>
      </c>
      <c r="M28">
        <v>99.866666666666674</v>
      </c>
      <c r="N28">
        <v>61.096666666666664</v>
      </c>
      <c r="O28">
        <v>1.4033333333333333</v>
      </c>
      <c r="P28">
        <v>4.3733333333333331</v>
      </c>
      <c r="Q28">
        <v>99.990000000000009</v>
      </c>
      <c r="R28">
        <v>99.936666666666667</v>
      </c>
      <c r="S28">
        <v>89.64</v>
      </c>
      <c r="T28">
        <v>0.94333333333333336</v>
      </c>
      <c r="X28" t="s">
        <v>40</v>
      </c>
      <c r="Y28">
        <f>STDEV(Y24:Y26)</f>
        <v>2.2284598567919818</v>
      </c>
      <c r="Z28">
        <f t="shared" ref="Z28:AO28" si="10">STDEV(Z24:Z26)</f>
        <v>3.0000000000001137E-2</v>
      </c>
      <c r="AA28">
        <f t="shared" si="10"/>
        <v>11.514448894034619</v>
      </c>
      <c r="AB28">
        <f t="shared" si="10"/>
        <v>4.7627443069446169</v>
      </c>
      <c r="AC28">
        <f t="shared" si="10"/>
        <v>0.67549981495186207</v>
      </c>
      <c r="AD28">
        <f t="shared" si="10"/>
        <v>3.316041817187072</v>
      </c>
      <c r="AE28">
        <f t="shared" si="10"/>
        <v>2.0816659994658326E-2</v>
      </c>
      <c r="AF28">
        <f t="shared" si="10"/>
        <v>2.7831157599592093</v>
      </c>
      <c r="AG28">
        <f t="shared" si="10"/>
        <v>1.7320508075689429E-2</v>
      </c>
      <c r="AH28">
        <f t="shared" si="10"/>
        <v>0.21548395145192342</v>
      </c>
      <c r="AI28">
        <f t="shared" si="10"/>
        <v>15.305558903004282</v>
      </c>
      <c r="AJ28">
        <f t="shared" si="10"/>
        <v>3.5962804859094812</v>
      </c>
      <c r="AK28">
        <f t="shared" si="10"/>
        <v>0.42158431343366337</v>
      </c>
      <c r="AL28">
        <f t="shared" si="10"/>
        <v>5.3239302524857823</v>
      </c>
      <c r="AM28">
        <f t="shared" si="10"/>
        <v>7.0237691685685111E-2</v>
      </c>
      <c r="AN28">
        <f t="shared" si="10"/>
        <v>7.6004934050362749</v>
      </c>
      <c r="AO28">
        <f t="shared" si="10"/>
        <v>5.1961524227066319E-2</v>
      </c>
    </row>
    <row r="29" spans="3:41" x14ac:dyDescent="0.25">
      <c r="X29" t="s">
        <v>41</v>
      </c>
      <c r="Y29">
        <f>Y28/SQRT(3)</f>
        <v>1.2866018981971257</v>
      </c>
      <c r="Z29">
        <f t="shared" ref="Z29:AO29" si="11">Z28/SQRT(3)</f>
        <v>1.7320508075689429E-2</v>
      </c>
      <c r="AA29">
        <f t="shared" si="11"/>
        <v>6.6478701685410764</v>
      </c>
      <c r="AB29">
        <f t="shared" si="11"/>
        <v>2.7497717076958321</v>
      </c>
      <c r="AC29">
        <f t="shared" si="11"/>
        <v>0.38999999999999996</v>
      </c>
      <c r="AD29">
        <f t="shared" si="11"/>
        <v>1.914517635797012</v>
      </c>
      <c r="AE29">
        <f t="shared" si="11"/>
        <v>1.2018504251544899E-2</v>
      </c>
      <c r="AF29">
        <f t="shared" si="11"/>
        <v>1.6068326331983396</v>
      </c>
      <c r="AG29">
        <f t="shared" si="11"/>
        <v>1.0000000000000378E-2</v>
      </c>
      <c r="AH29">
        <f t="shared" si="11"/>
        <v>0.12440971737681225</v>
      </c>
      <c r="AI29">
        <f t="shared" si="11"/>
        <v>8.8366685527471969</v>
      </c>
      <c r="AJ29">
        <f t="shared" si="11"/>
        <v>2.0763135066212373</v>
      </c>
      <c r="AK29">
        <f t="shared" si="11"/>
        <v>0.24340181684704912</v>
      </c>
      <c r="AL29">
        <f t="shared" si="11"/>
        <v>3.0737725644194587</v>
      </c>
      <c r="AM29">
        <f t="shared" si="11"/>
        <v>4.0551750201988243E-2</v>
      </c>
      <c r="AN29">
        <f t="shared" si="11"/>
        <v>4.3881469133716688</v>
      </c>
      <c r="AO29">
        <f t="shared" si="11"/>
        <v>3.0000000000000002E-2</v>
      </c>
    </row>
    <row r="30" spans="3:41" x14ac:dyDescent="0.25">
      <c r="C30" t="s">
        <v>40</v>
      </c>
      <c r="X30">
        <v>5</v>
      </c>
      <c r="Y30">
        <v>98.27</v>
      </c>
      <c r="Z30">
        <v>99.97</v>
      </c>
      <c r="AA30">
        <v>52.83</v>
      </c>
      <c r="AB30">
        <v>1.89</v>
      </c>
      <c r="AC30">
        <v>0.34</v>
      </c>
      <c r="AD30">
        <v>0.12</v>
      </c>
      <c r="AE30">
        <v>99.98</v>
      </c>
      <c r="AF30">
        <v>40.229999999999997</v>
      </c>
      <c r="AG30">
        <v>99.92</v>
      </c>
      <c r="AH30">
        <v>100</v>
      </c>
      <c r="AI30">
        <v>60.74</v>
      </c>
      <c r="AJ30">
        <v>0.06</v>
      </c>
      <c r="AK30">
        <v>0.23</v>
      </c>
      <c r="AL30">
        <v>99.94</v>
      </c>
      <c r="AM30">
        <v>96.46</v>
      </c>
      <c r="AN30">
        <v>85.38</v>
      </c>
      <c r="AO30">
        <v>0.39</v>
      </c>
    </row>
    <row r="31" spans="3:41" x14ac:dyDescent="0.25">
      <c r="C31">
        <v>1</v>
      </c>
      <c r="D31">
        <v>10.571931390873353</v>
      </c>
      <c r="E31">
        <v>2.886751345947965E-2</v>
      </c>
      <c r="F31">
        <v>5.6905740776597664</v>
      </c>
      <c r="G31">
        <v>7.4530016324520778</v>
      </c>
      <c r="H31">
        <v>0.37819747927945435</v>
      </c>
      <c r="I31">
        <v>0.32624121954978852</v>
      </c>
      <c r="J31">
        <v>3.4641016151378864E-2</v>
      </c>
      <c r="K31">
        <v>10.551999810462471</v>
      </c>
      <c r="L31">
        <v>1.5275252316519529E-2</v>
      </c>
      <c r="M31">
        <v>0.67223507793032899</v>
      </c>
      <c r="N31">
        <v>0.24576411454889216</v>
      </c>
      <c r="O31">
        <v>0.71014083110323967</v>
      </c>
      <c r="P31">
        <v>0.84949004310429266</v>
      </c>
      <c r="Q31">
        <v>0.15716233645501931</v>
      </c>
      <c r="R31">
        <v>1.1547005383790217E-2</v>
      </c>
      <c r="S31">
        <v>1.0538184536879798</v>
      </c>
      <c r="T31">
        <v>0.2145538005567213</v>
      </c>
      <c r="X31">
        <v>5</v>
      </c>
      <c r="Y31">
        <v>99.12</v>
      </c>
      <c r="Z31">
        <v>99.99</v>
      </c>
      <c r="AA31">
        <v>35.17</v>
      </c>
      <c r="AB31">
        <v>4.28</v>
      </c>
      <c r="AC31">
        <v>0.23</v>
      </c>
      <c r="AD31">
        <v>0.13</v>
      </c>
      <c r="AE31">
        <v>100</v>
      </c>
      <c r="AF31">
        <v>39.51</v>
      </c>
      <c r="AG31">
        <v>99.95</v>
      </c>
      <c r="AH31">
        <v>99.99</v>
      </c>
      <c r="AI31">
        <v>65.31</v>
      </c>
      <c r="AJ31">
        <v>0.02</v>
      </c>
      <c r="AK31">
        <v>0.19</v>
      </c>
      <c r="AL31">
        <v>100</v>
      </c>
      <c r="AM31">
        <v>100</v>
      </c>
      <c r="AN31">
        <v>89.28</v>
      </c>
      <c r="AO31">
        <v>0.17</v>
      </c>
    </row>
    <row r="32" spans="3:41" x14ac:dyDescent="0.25">
      <c r="C32">
        <v>2</v>
      </c>
      <c r="D32">
        <v>5.5419491156090563</v>
      </c>
      <c r="E32">
        <v>0.10440306508910514</v>
      </c>
      <c r="F32">
        <v>3.651648029771398</v>
      </c>
      <c r="G32">
        <v>6.3752359433462011</v>
      </c>
      <c r="H32">
        <v>7.023769168568493E-2</v>
      </c>
      <c r="I32">
        <v>0.20207259421636903</v>
      </c>
      <c r="J32">
        <v>2.8867513459479646E-2</v>
      </c>
      <c r="K32">
        <v>18.454014016829326</v>
      </c>
      <c r="L32">
        <v>5.8594652770823617E-2</v>
      </c>
      <c r="M32">
        <v>3.6055512754644546E-2</v>
      </c>
      <c r="N32">
        <v>2.0816659994658322E-2</v>
      </c>
      <c r="O32">
        <v>0.27209067116190022</v>
      </c>
      <c r="P32">
        <v>0.10692676621563627</v>
      </c>
      <c r="Q32">
        <v>3.0550504633040609E-2</v>
      </c>
      <c r="R32">
        <v>1.7320508075689429E-2</v>
      </c>
      <c r="S32">
        <v>6.6980892797871814</v>
      </c>
      <c r="T32">
        <v>7.7522835345464491</v>
      </c>
      <c r="X32">
        <v>5</v>
      </c>
      <c r="Y32">
        <v>99.91</v>
      </c>
      <c r="Z32">
        <v>99.99</v>
      </c>
      <c r="AA32">
        <v>71.06</v>
      </c>
      <c r="AB32">
        <v>11.64</v>
      </c>
      <c r="AC32">
        <v>0.88</v>
      </c>
      <c r="AD32">
        <v>0.55000000000000004</v>
      </c>
      <c r="AE32">
        <v>100</v>
      </c>
      <c r="AF32">
        <v>32.68</v>
      </c>
      <c r="AG32">
        <v>99.98</v>
      </c>
      <c r="AH32">
        <v>99.92</v>
      </c>
      <c r="AI32">
        <v>86.08</v>
      </c>
      <c r="AJ32">
        <v>0.67</v>
      </c>
      <c r="AK32">
        <v>2.37</v>
      </c>
      <c r="AL32">
        <v>99.97</v>
      </c>
      <c r="AM32">
        <v>99.95</v>
      </c>
      <c r="AN32">
        <v>99.08</v>
      </c>
      <c r="AO32">
        <v>0.31</v>
      </c>
    </row>
    <row r="33" spans="3:41" x14ac:dyDescent="0.25">
      <c r="C33">
        <v>3</v>
      </c>
      <c r="D33">
        <v>20.146692036163149</v>
      </c>
      <c r="E33">
        <v>2.0816659994658326E-2</v>
      </c>
      <c r="F33">
        <v>8.7593321663240928</v>
      </c>
      <c r="G33">
        <v>3.5474075040795636</v>
      </c>
      <c r="H33">
        <v>1.2372954376380767</v>
      </c>
      <c r="I33">
        <v>0.59281812837777936</v>
      </c>
      <c r="J33">
        <v>5.0332229568468237E-2</v>
      </c>
      <c r="K33">
        <v>12.032349451928884</v>
      </c>
      <c r="L33">
        <v>3.9999999999999147E-2</v>
      </c>
      <c r="M33">
        <v>0.23302360395462177</v>
      </c>
      <c r="N33">
        <v>0.92570693706665841</v>
      </c>
      <c r="O33">
        <v>0.6309516621738942</v>
      </c>
      <c r="P33">
        <v>1.5620499351813308</v>
      </c>
      <c r="Q33">
        <v>0.30088757590391557</v>
      </c>
      <c r="R33">
        <v>2.309401076758864E-2</v>
      </c>
      <c r="S33">
        <v>4.4369959807659614</v>
      </c>
      <c r="T33">
        <v>0.74968882433535944</v>
      </c>
      <c r="X33" t="s">
        <v>42</v>
      </c>
      <c r="Y33">
        <f>AVERAGE(Y30:Y32)</f>
        <v>99.09999999999998</v>
      </c>
      <c r="Z33">
        <f t="shared" ref="Z33:AO33" si="12">AVERAGE(Z30:Z32)</f>
        <v>99.983333333333334</v>
      </c>
      <c r="AA33">
        <f t="shared" si="12"/>
        <v>53.02</v>
      </c>
      <c r="AB33">
        <f t="shared" si="12"/>
        <v>5.9366666666666674</v>
      </c>
      <c r="AC33">
        <f t="shared" si="12"/>
        <v>0.48333333333333339</v>
      </c>
      <c r="AD33">
        <f t="shared" si="12"/>
        <v>0.26666666666666666</v>
      </c>
      <c r="AE33">
        <f t="shared" si="12"/>
        <v>99.993333333333339</v>
      </c>
      <c r="AF33">
        <f t="shared" si="12"/>
        <v>37.473333333333329</v>
      </c>
      <c r="AG33">
        <f t="shared" si="12"/>
        <v>99.95</v>
      </c>
      <c r="AH33">
        <f t="shared" si="12"/>
        <v>99.970000000000013</v>
      </c>
      <c r="AI33">
        <f t="shared" si="12"/>
        <v>70.709999999999994</v>
      </c>
      <c r="AJ33">
        <f t="shared" si="12"/>
        <v>0.25</v>
      </c>
      <c r="AK33">
        <f t="shared" si="12"/>
        <v>0.93</v>
      </c>
      <c r="AL33">
        <f t="shared" si="12"/>
        <v>99.969999999999985</v>
      </c>
      <c r="AM33">
        <f t="shared" si="12"/>
        <v>98.803333333333327</v>
      </c>
      <c r="AN33">
        <f t="shared" si="12"/>
        <v>91.24666666666667</v>
      </c>
      <c r="AO33">
        <f t="shared" si="12"/>
        <v>0.29000000000000004</v>
      </c>
    </row>
    <row r="34" spans="3:41" x14ac:dyDescent="0.25">
      <c r="C34">
        <v>4</v>
      </c>
      <c r="D34">
        <v>2.2284598567919818</v>
      </c>
      <c r="E34">
        <v>3.0000000000001137E-2</v>
      </c>
      <c r="F34">
        <v>11.514448894034619</v>
      </c>
      <c r="G34">
        <v>4.7627443069446169</v>
      </c>
      <c r="H34">
        <v>0.67549981495186207</v>
      </c>
      <c r="I34">
        <v>3.316041817187072</v>
      </c>
      <c r="J34">
        <v>2.0816659994658326E-2</v>
      </c>
      <c r="K34">
        <v>2.7831157599592093</v>
      </c>
      <c r="L34">
        <v>1.7320508075689429E-2</v>
      </c>
      <c r="M34">
        <v>0.21548395145192342</v>
      </c>
      <c r="N34">
        <v>15.305558903004282</v>
      </c>
      <c r="O34">
        <v>3.5962804859094812</v>
      </c>
      <c r="P34">
        <v>0.42158431343366337</v>
      </c>
      <c r="Q34">
        <v>5.3239302524857823</v>
      </c>
      <c r="R34">
        <v>7.0237691685685111E-2</v>
      </c>
      <c r="S34">
        <v>7.6004934050362749</v>
      </c>
      <c r="T34">
        <v>5.1961524227066319E-2</v>
      </c>
      <c r="X34" t="s">
        <v>40</v>
      </c>
      <c r="Y34">
        <f>STDEV(Y30:Y32)</f>
        <v>0.82018290643002345</v>
      </c>
      <c r="Z34">
        <f t="shared" ref="Z34:AO34" si="13">STDEV(Z30:Z32)</f>
        <v>1.1547005383790217E-2</v>
      </c>
      <c r="AA34">
        <f t="shared" si="13"/>
        <v>17.945754372552841</v>
      </c>
      <c r="AB34">
        <f t="shared" si="13"/>
        <v>5.0817352679309593</v>
      </c>
      <c r="AC34">
        <f t="shared" si="13"/>
        <v>0.3478984526170435</v>
      </c>
      <c r="AD34">
        <f t="shared" si="13"/>
        <v>0.24542480178933287</v>
      </c>
      <c r="AE34">
        <f t="shared" si="13"/>
        <v>1.1547005383790217E-2</v>
      </c>
      <c r="AF34">
        <f t="shared" si="13"/>
        <v>4.1667293328620856</v>
      </c>
      <c r="AG34">
        <f t="shared" si="13"/>
        <v>3.0000000000001137E-2</v>
      </c>
      <c r="AH34">
        <f t="shared" si="13"/>
        <v>4.3588989435404582E-2</v>
      </c>
      <c r="AI34">
        <f t="shared" si="13"/>
        <v>13.505513688860566</v>
      </c>
      <c r="AJ34">
        <f t="shared" si="13"/>
        <v>0.36428011200173971</v>
      </c>
      <c r="AK34">
        <f t="shared" si="13"/>
        <v>1.2472369462135093</v>
      </c>
      <c r="AL34">
        <f t="shared" si="13"/>
        <v>3.0000000000001137E-2</v>
      </c>
      <c r="AM34">
        <f t="shared" si="13"/>
        <v>2.0295401778071187</v>
      </c>
      <c r="AN34">
        <f t="shared" si="13"/>
        <v>7.0585645377323951</v>
      </c>
      <c r="AO34">
        <f t="shared" si="13"/>
        <v>0.11135528725660029</v>
      </c>
    </row>
    <row r="35" spans="3:41" x14ac:dyDescent="0.25">
      <c r="C35">
        <v>5</v>
      </c>
      <c r="D35">
        <v>0.82018290643002345</v>
      </c>
      <c r="E35">
        <v>1.1547005383790217E-2</v>
      </c>
      <c r="F35">
        <v>17.945754372552841</v>
      </c>
      <c r="G35">
        <v>5.0817352679309593</v>
      </c>
      <c r="H35">
        <v>0.3478984526170435</v>
      </c>
      <c r="I35">
        <v>0.24542480178933287</v>
      </c>
      <c r="J35">
        <v>1.1547005383790217E-2</v>
      </c>
      <c r="K35">
        <v>4.1667293328620856</v>
      </c>
      <c r="L35">
        <v>3.0000000000001137E-2</v>
      </c>
      <c r="M35">
        <v>4.3588989435404582E-2</v>
      </c>
      <c r="N35">
        <v>13.505513688860566</v>
      </c>
      <c r="O35">
        <v>0.36428011200173971</v>
      </c>
      <c r="P35">
        <v>1.2472369462135093</v>
      </c>
      <c r="Q35">
        <v>3.0000000000001137E-2</v>
      </c>
      <c r="R35">
        <v>2.0295401778071187</v>
      </c>
      <c r="S35">
        <v>7.0585645377323951</v>
      </c>
      <c r="T35">
        <v>0.11135528725660029</v>
      </c>
      <c r="X35" t="s">
        <v>41</v>
      </c>
      <c r="Y35">
        <f>Y34/SQRT(3)</f>
        <v>0.47353282181210371</v>
      </c>
      <c r="Z35">
        <f t="shared" ref="Z35:AO35" si="14">Z34/SQRT(3)</f>
        <v>6.66666666666534E-3</v>
      </c>
      <c r="AA35">
        <f t="shared" si="14"/>
        <v>10.360986117804288</v>
      </c>
      <c r="AB35">
        <f t="shared" si="14"/>
        <v>2.9339412248903547</v>
      </c>
      <c r="AC35">
        <f t="shared" si="14"/>
        <v>0.20085926526910433</v>
      </c>
      <c r="AD35">
        <f t="shared" si="14"/>
        <v>0.1416960753788819</v>
      </c>
      <c r="AE35">
        <f t="shared" si="14"/>
        <v>6.66666666666534E-3</v>
      </c>
      <c r="AF35">
        <f t="shared" si="14"/>
        <v>2.4056623019682348</v>
      </c>
      <c r="AG35">
        <f t="shared" si="14"/>
        <v>1.7320508075689429E-2</v>
      </c>
      <c r="AH35">
        <f t="shared" si="14"/>
        <v>2.516611478423459E-2</v>
      </c>
      <c r="AI35">
        <f t="shared" si="14"/>
        <v>7.7974119638078241</v>
      </c>
      <c r="AJ35">
        <f t="shared" si="14"/>
        <v>0.21031722072463147</v>
      </c>
      <c r="AK35">
        <f t="shared" si="14"/>
        <v>0.72009258663961639</v>
      </c>
      <c r="AL35">
        <f t="shared" si="14"/>
        <v>1.7320508075689429E-2</v>
      </c>
      <c r="AM35">
        <f t="shared" si="14"/>
        <v>1.1717555679881011</v>
      </c>
      <c r="AN35">
        <f t="shared" si="14"/>
        <v>4.0752641359521453</v>
      </c>
      <c r="AO35">
        <f t="shared" si="14"/>
        <v>6.4291005073286292E-2</v>
      </c>
    </row>
    <row r="36" spans="3:41" x14ac:dyDescent="0.25">
      <c r="C36">
        <v>6</v>
      </c>
      <c r="D36">
        <v>3.2076523086727047</v>
      </c>
      <c r="E36">
        <v>2.0000000000003126E-2</v>
      </c>
      <c r="F36">
        <v>16.787426842729666</v>
      </c>
      <c r="G36">
        <v>0.36373066958946404</v>
      </c>
      <c r="H36">
        <v>2.065583049246225</v>
      </c>
      <c r="I36">
        <v>0.6906036007242744</v>
      </c>
      <c r="J36">
        <v>2.0816659994664012E-2</v>
      </c>
      <c r="K36">
        <v>2.76930195777445</v>
      </c>
      <c r="L36">
        <v>2.516611478423459E-2</v>
      </c>
      <c r="M36">
        <v>1.527525231652108E-2</v>
      </c>
      <c r="N36">
        <v>14.976315746315338</v>
      </c>
      <c r="O36">
        <v>0.97572195493046765</v>
      </c>
      <c r="P36">
        <v>1.6030075899175698</v>
      </c>
      <c r="Q36">
        <v>9.9999999999980105E-3</v>
      </c>
      <c r="R36">
        <v>0.10115993936995937</v>
      </c>
      <c r="S36">
        <v>11.518606686574456</v>
      </c>
      <c r="T36">
        <v>0.81714951712237671</v>
      </c>
      <c r="X36">
        <v>6</v>
      </c>
      <c r="Y36">
        <v>99.53</v>
      </c>
      <c r="Z36">
        <v>99.98</v>
      </c>
      <c r="AA36">
        <v>38.97</v>
      </c>
      <c r="AB36">
        <v>1.39</v>
      </c>
      <c r="AC36">
        <v>1.04</v>
      </c>
      <c r="AD36">
        <v>0.96</v>
      </c>
      <c r="AE36">
        <v>99.98</v>
      </c>
      <c r="AF36">
        <v>18.63</v>
      </c>
      <c r="AG36">
        <v>99.93</v>
      </c>
      <c r="AH36">
        <v>99.88</v>
      </c>
      <c r="AI36">
        <v>47.34</v>
      </c>
      <c r="AJ36">
        <v>1.89</v>
      </c>
      <c r="AK36">
        <v>2.83</v>
      </c>
      <c r="AL36">
        <v>99.98</v>
      </c>
      <c r="AM36">
        <v>100</v>
      </c>
      <c r="AN36">
        <v>99.01</v>
      </c>
      <c r="AO36">
        <v>1.29</v>
      </c>
    </row>
    <row r="37" spans="3:41" x14ac:dyDescent="0.25">
      <c r="X37">
        <v>6</v>
      </c>
      <c r="Y37">
        <v>94.03</v>
      </c>
      <c r="Z37">
        <v>99.96</v>
      </c>
      <c r="AA37">
        <v>72.28</v>
      </c>
      <c r="AB37">
        <v>1.39</v>
      </c>
      <c r="AC37">
        <v>5.17</v>
      </c>
      <c r="AD37">
        <v>1.7</v>
      </c>
      <c r="AE37">
        <v>99.97</v>
      </c>
      <c r="AF37">
        <v>14.08</v>
      </c>
      <c r="AG37">
        <v>99.95</v>
      </c>
      <c r="AH37">
        <v>99.85</v>
      </c>
      <c r="AI37">
        <v>77.05</v>
      </c>
      <c r="AJ37">
        <v>2.04</v>
      </c>
      <c r="AK37">
        <v>6.03</v>
      </c>
      <c r="AL37">
        <v>99.99</v>
      </c>
      <c r="AM37">
        <v>99.99</v>
      </c>
      <c r="AN37">
        <v>76.78</v>
      </c>
      <c r="AO37">
        <v>0.01</v>
      </c>
    </row>
    <row r="38" spans="3:41" x14ac:dyDescent="0.25">
      <c r="C38" t="s">
        <v>41</v>
      </c>
      <c r="X38">
        <v>6</v>
      </c>
      <c r="Y38">
        <v>99.64</v>
      </c>
      <c r="Z38">
        <v>99.94</v>
      </c>
      <c r="AA38">
        <v>51.98</v>
      </c>
      <c r="AB38">
        <v>2.02</v>
      </c>
      <c r="AC38">
        <v>3.19</v>
      </c>
      <c r="AD38">
        <v>0.32</v>
      </c>
      <c r="AE38">
        <v>99.94</v>
      </c>
      <c r="AF38">
        <v>13.62</v>
      </c>
      <c r="AG38">
        <v>99.9</v>
      </c>
      <c r="AH38">
        <v>99.87</v>
      </c>
      <c r="AI38">
        <v>58.9</v>
      </c>
      <c r="AJ38">
        <v>0.28000000000000003</v>
      </c>
      <c r="AK38">
        <v>4.26</v>
      </c>
      <c r="AL38">
        <v>100</v>
      </c>
      <c r="AM38">
        <v>99.82</v>
      </c>
      <c r="AN38">
        <v>93.13</v>
      </c>
      <c r="AO38">
        <v>1.53</v>
      </c>
    </row>
    <row r="39" spans="3:41" x14ac:dyDescent="0.25">
      <c r="C39">
        <v>1</v>
      </c>
      <c r="D39">
        <v>6.1037074343749849</v>
      </c>
      <c r="E39">
        <v>1.6666666666665723E-2</v>
      </c>
      <c r="F39">
        <v>3.2854544755803725</v>
      </c>
      <c r="G39">
        <v>4.3029924987669279</v>
      </c>
      <c r="H39">
        <v>0.21835241646883088</v>
      </c>
      <c r="I39">
        <v>0.18835545592782221</v>
      </c>
      <c r="J39">
        <v>2.0000000000000764E-2</v>
      </c>
      <c r="K39">
        <v>6.0921999310593877</v>
      </c>
      <c r="L39">
        <v>8.819171036882005E-3</v>
      </c>
      <c r="M39">
        <v>0.38811510320178449</v>
      </c>
      <c r="N39">
        <v>0.14189197769195291</v>
      </c>
      <c r="O39">
        <v>0.41000000000000003</v>
      </c>
      <c r="P39">
        <v>0.49045330506017021</v>
      </c>
      <c r="Q39">
        <v>9.0737717258775941E-2</v>
      </c>
      <c r="R39">
        <v>6.66666666666534E-3</v>
      </c>
      <c r="S39">
        <v>0.60842236791375037</v>
      </c>
      <c r="T39">
        <v>0.12387269450708033</v>
      </c>
      <c r="X39" t="s">
        <v>42</v>
      </c>
      <c r="Y39">
        <f>AVERAGE(Y36:Y38)</f>
        <v>97.733333333333334</v>
      </c>
      <c r="Z39">
        <f t="shared" ref="Z39:AO39" si="15">AVERAGE(Z36:Z38)</f>
        <v>99.96</v>
      </c>
      <c r="AA39">
        <f t="shared" si="15"/>
        <v>54.41</v>
      </c>
      <c r="AB39">
        <f t="shared" si="15"/>
        <v>1.5999999999999999</v>
      </c>
      <c r="AC39">
        <f t="shared" si="15"/>
        <v>3.1333333333333333</v>
      </c>
      <c r="AD39">
        <f t="shared" si="15"/>
        <v>0.99333333333333329</v>
      </c>
      <c r="AE39">
        <f t="shared" si="15"/>
        <v>99.963333333333324</v>
      </c>
      <c r="AF39">
        <f t="shared" si="15"/>
        <v>15.443333333333333</v>
      </c>
      <c r="AG39">
        <f t="shared" si="15"/>
        <v>99.926666666666662</v>
      </c>
      <c r="AH39">
        <f t="shared" si="15"/>
        <v>99.866666666666674</v>
      </c>
      <c r="AI39">
        <f t="shared" si="15"/>
        <v>61.096666666666664</v>
      </c>
      <c r="AJ39">
        <f t="shared" si="15"/>
        <v>1.4033333333333333</v>
      </c>
      <c r="AK39">
        <f t="shared" si="15"/>
        <v>4.3733333333333331</v>
      </c>
      <c r="AL39">
        <f t="shared" si="15"/>
        <v>99.990000000000009</v>
      </c>
      <c r="AM39">
        <f t="shared" si="15"/>
        <v>99.936666666666667</v>
      </c>
      <c r="AN39">
        <f t="shared" si="15"/>
        <v>89.64</v>
      </c>
      <c r="AO39">
        <f t="shared" si="15"/>
        <v>0.94333333333333336</v>
      </c>
    </row>
    <row r="40" spans="3:41" x14ac:dyDescent="0.25">
      <c r="C40">
        <v>2</v>
      </c>
      <c r="D40">
        <v>3.1996458137320971</v>
      </c>
      <c r="E40">
        <v>6.0277137733416877E-2</v>
      </c>
      <c r="F40">
        <v>2.1082799729742834</v>
      </c>
      <c r="G40">
        <v>3.6807441880383074</v>
      </c>
      <c r="H40">
        <v>4.0551750201988139E-2</v>
      </c>
      <c r="I40">
        <v>0.11666666666666668</v>
      </c>
      <c r="J40">
        <v>1.6666666666665719E-2</v>
      </c>
      <c r="K40">
        <v>10.654429960245539</v>
      </c>
      <c r="L40">
        <v>3.382963855030767E-2</v>
      </c>
      <c r="M40">
        <v>2.0816659994664016E-2</v>
      </c>
      <c r="N40">
        <v>1.2018504251544897E-2</v>
      </c>
      <c r="O40">
        <v>0.15709162223930906</v>
      </c>
      <c r="P40">
        <v>6.1734197258173786E-2</v>
      </c>
      <c r="Q40">
        <v>1.7638342073764905E-2</v>
      </c>
      <c r="R40">
        <v>1.0000000000000378E-2</v>
      </c>
      <c r="S40">
        <v>3.8671436487412758</v>
      </c>
      <c r="T40">
        <v>4.4757829855046962</v>
      </c>
      <c r="X40" t="s">
        <v>40</v>
      </c>
      <c r="Y40">
        <f>STDEV(Y36:Y38)</f>
        <v>3.2076523086727047</v>
      </c>
      <c r="Z40">
        <f t="shared" ref="Z40:AO40" si="16">STDEV(Z36:Z38)</f>
        <v>2.0000000000003126E-2</v>
      </c>
      <c r="AA40">
        <f t="shared" si="16"/>
        <v>16.787426842729666</v>
      </c>
      <c r="AB40">
        <f t="shared" si="16"/>
        <v>0.36373066958946404</v>
      </c>
      <c r="AC40">
        <f t="shared" si="16"/>
        <v>2.065583049246225</v>
      </c>
      <c r="AD40">
        <f t="shared" si="16"/>
        <v>0.6906036007242744</v>
      </c>
      <c r="AE40">
        <f t="shared" si="16"/>
        <v>2.0816659994664012E-2</v>
      </c>
      <c r="AF40">
        <f t="shared" si="16"/>
        <v>2.76930195777445</v>
      </c>
      <c r="AG40">
        <f t="shared" si="16"/>
        <v>2.516611478423459E-2</v>
      </c>
      <c r="AH40">
        <f t="shared" si="16"/>
        <v>1.527525231652108E-2</v>
      </c>
      <c r="AI40">
        <f t="shared" si="16"/>
        <v>14.976315746315338</v>
      </c>
      <c r="AJ40">
        <f t="shared" si="16"/>
        <v>0.97572195493046765</v>
      </c>
      <c r="AK40">
        <f t="shared" si="16"/>
        <v>1.6030075899175698</v>
      </c>
      <c r="AL40">
        <f t="shared" si="16"/>
        <v>9.9999999999980105E-3</v>
      </c>
      <c r="AM40">
        <f t="shared" si="16"/>
        <v>0.10115993936995937</v>
      </c>
      <c r="AN40">
        <f t="shared" si="16"/>
        <v>11.518606686574456</v>
      </c>
      <c r="AO40">
        <f t="shared" si="16"/>
        <v>0.81714951712237671</v>
      </c>
    </row>
    <row r="41" spans="3:41" x14ac:dyDescent="0.25">
      <c r="C41">
        <v>3</v>
      </c>
      <c r="D41">
        <v>11.631698070359285</v>
      </c>
      <c r="E41">
        <v>1.2018504251544899E-2</v>
      </c>
      <c r="F41">
        <v>5.0572027841485632</v>
      </c>
      <c r="G41">
        <v>2.0480966774056348</v>
      </c>
      <c r="H41">
        <v>0.71435285398743942</v>
      </c>
      <c r="I41">
        <v>0.34226370599940104</v>
      </c>
      <c r="J41">
        <v>2.905932629026918E-2</v>
      </c>
      <c r="K41">
        <v>6.9468801950547876</v>
      </c>
      <c r="L41">
        <v>2.3094010767584539E-2</v>
      </c>
      <c r="M41">
        <v>0.13453624047073762</v>
      </c>
      <c r="N41">
        <v>0.53445714930613919</v>
      </c>
      <c r="O41">
        <v>0.36428011200173965</v>
      </c>
      <c r="P41">
        <v>0.90184995056457884</v>
      </c>
      <c r="Q41">
        <v>0.17371752294393963</v>
      </c>
      <c r="R41">
        <v>1.3333333333335418E-2</v>
      </c>
      <c r="S41">
        <v>2.5617008238885157</v>
      </c>
      <c r="T41">
        <v>0.43283304453847388</v>
      </c>
      <c r="X41" t="s">
        <v>41</v>
      </c>
      <c r="Y41">
        <f>Y40/SQRT(3)</f>
        <v>1.8519389238789108</v>
      </c>
      <c r="Z41">
        <f t="shared" ref="Z41:AO41" si="17">Z40/SQRT(3)</f>
        <v>1.1547005383794322E-2</v>
      </c>
      <c r="AA41">
        <f t="shared" si="17"/>
        <v>9.6922254066511222</v>
      </c>
      <c r="AB41">
        <f t="shared" si="17"/>
        <v>0.20999999999999991</v>
      </c>
      <c r="AC41">
        <f t="shared" si="17"/>
        <v>1.192564929515836</v>
      </c>
      <c r="AD41">
        <f t="shared" si="17"/>
        <v>0.39872017478148469</v>
      </c>
      <c r="AE41">
        <f t="shared" si="17"/>
        <v>1.2018504251548181E-2</v>
      </c>
      <c r="AF41">
        <f t="shared" si="17"/>
        <v>1.5988572307884363</v>
      </c>
      <c r="AG41">
        <f t="shared" si="17"/>
        <v>1.4529663145134862E-2</v>
      </c>
      <c r="AH41">
        <f t="shared" si="17"/>
        <v>8.8191710368829002E-3</v>
      </c>
      <c r="AI41">
        <f t="shared" si="17"/>
        <v>8.6465799276039927</v>
      </c>
      <c r="AJ41">
        <f t="shared" si="17"/>
        <v>0.56333333333333346</v>
      </c>
      <c r="AK41">
        <f t="shared" si="17"/>
        <v>0.92549686355192218</v>
      </c>
      <c r="AL41">
        <f t="shared" si="17"/>
        <v>5.7735026918951096E-3</v>
      </c>
      <c r="AM41">
        <f t="shared" si="17"/>
        <v>5.8404718226452268E-2</v>
      </c>
      <c r="AN41">
        <f t="shared" si="17"/>
        <v>6.6502706711831863</v>
      </c>
      <c r="AO41">
        <f t="shared" si="17"/>
        <v>0.47178149367877692</v>
      </c>
    </row>
    <row r="42" spans="3:41" x14ac:dyDescent="0.25">
      <c r="C42">
        <v>4</v>
      </c>
      <c r="D42">
        <v>1.2866018981971257</v>
      </c>
      <c r="E42">
        <v>1.7320508075689429E-2</v>
      </c>
      <c r="F42">
        <v>6.6478701685410764</v>
      </c>
      <c r="G42">
        <v>2.7497717076958321</v>
      </c>
      <c r="H42">
        <v>0.38999999999999996</v>
      </c>
      <c r="I42">
        <v>1.914517635797012</v>
      </c>
      <c r="J42">
        <v>1.2018504251544899E-2</v>
      </c>
      <c r="K42">
        <v>1.6068326331983396</v>
      </c>
      <c r="L42">
        <v>1.0000000000000378E-2</v>
      </c>
      <c r="M42">
        <v>0.12440971737681225</v>
      </c>
      <c r="N42">
        <v>8.8366685527471969</v>
      </c>
      <c r="O42">
        <v>2.0763135066212373</v>
      </c>
      <c r="P42">
        <v>0.24340181684704912</v>
      </c>
      <c r="Q42">
        <v>3.0737725644194587</v>
      </c>
      <c r="R42">
        <v>4.0551750201988243E-2</v>
      </c>
      <c r="S42">
        <v>4.3881469133716688</v>
      </c>
      <c r="T42">
        <v>3.0000000000000002E-2</v>
      </c>
    </row>
    <row r="43" spans="3:41" x14ac:dyDescent="0.25">
      <c r="C43">
        <v>5</v>
      </c>
      <c r="D43">
        <v>0.47353282181210371</v>
      </c>
      <c r="E43">
        <v>6.66666666666534E-3</v>
      </c>
      <c r="F43">
        <v>10.360986117804288</v>
      </c>
      <c r="G43">
        <v>2.9339412248903547</v>
      </c>
      <c r="H43">
        <v>0.20085926526910433</v>
      </c>
      <c r="I43">
        <v>0.1416960753788819</v>
      </c>
      <c r="J43">
        <v>6.66666666666534E-3</v>
      </c>
      <c r="K43">
        <v>2.4056623019682348</v>
      </c>
      <c r="L43">
        <v>1.7320508075689429E-2</v>
      </c>
      <c r="M43">
        <v>2.516611478423459E-2</v>
      </c>
      <c r="N43">
        <v>7.7974119638078241</v>
      </c>
      <c r="O43">
        <v>0.21031722072463147</v>
      </c>
      <c r="P43">
        <v>0.72009258663961639</v>
      </c>
      <c r="Q43">
        <v>1.7320508075689429E-2</v>
      </c>
      <c r="R43">
        <v>1.1717555679881011</v>
      </c>
      <c r="S43">
        <v>4.0752641359521453</v>
      </c>
      <c r="T43">
        <v>6.4291005073286292E-2</v>
      </c>
    </row>
    <row r="44" spans="3:41" x14ac:dyDescent="0.25">
      <c r="C44">
        <v>6</v>
      </c>
      <c r="D44">
        <v>1.8519389238789108</v>
      </c>
      <c r="E44">
        <v>1.1547005383794322E-2</v>
      </c>
      <c r="F44">
        <v>9.6922254066511222</v>
      </c>
      <c r="G44">
        <v>0.20999999999999991</v>
      </c>
      <c r="H44">
        <v>1.192564929515836</v>
      </c>
      <c r="I44">
        <v>0.39872017478148469</v>
      </c>
      <c r="J44">
        <v>1.2018504251548181E-2</v>
      </c>
      <c r="K44">
        <v>1.5988572307884363</v>
      </c>
      <c r="L44">
        <v>1.4529663145134862E-2</v>
      </c>
      <c r="M44">
        <v>8.8191710368829002E-3</v>
      </c>
      <c r="N44">
        <v>8.6465799276039927</v>
      </c>
      <c r="O44">
        <v>0.56333333333333346</v>
      </c>
      <c r="P44">
        <v>0.92549686355192218</v>
      </c>
      <c r="Q44">
        <v>5.7735026918951096E-3</v>
      </c>
      <c r="R44">
        <v>5.8404718226452268E-2</v>
      </c>
      <c r="S44">
        <v>6.6502706711831863</v>
      </c>
      <c r="T44">
        <v>0.47178149367877692</v>
      </c>
    </row>
  </sheetData>
  <pageMargins left="0.7" right="0.7" top="0.75" bottom="0.75" header="0.3" footer="0.3"/>
  <pageSetup orientation="portrait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C55975-D739-4216-ABEB-30699BCD22E2}">
  <dimension ref="A1:H14"/>
  <sheetViews>
    <sheetView workbookViewId="0">
      <selection activeCell="K7" sqref="K7"/>
    </sheetView>
  </sheetViews>
  <sheetFormatPr defaultRowHeight="15" x14ac:dyDescent="0.25"/>
  <sheetData>
    <row r="1" spans="1:8" x14ac:dyDescent="0.25">
      <c r="A1" t="s">
        <v>71</v>
      </c>
    </row>
    <row r="4" spans="1:8" x14ac:dyDescent="0.25">
      <c r="D4" t="s">
        <v>38</v>
      </c>
      <c r="G4" s="1" t="s">
        <v>42</v>
      </c>
      <c r="H4" s="1"/>
    </row>
    <row r="5" spans="1:8" x14ac:dyDescent="0.25">
      <c r="A5" t="s">
        <v>0</v>
      </c>
      <c r="C5">
        <v>3</v>
      </c>
      <c r="D5">
        <v>24</v>
      </c>
      <c r="G5" s="1">
        <v>3</v>
      </c>
      <c r="H5" s="1">
        <f>AVERAGE(D5:D7)</f>
        <v>21</v>
      </c>
    </row>
    <row r="6" spans="1:8" x14ac:dyDescent="0.25">
      <c r="A6" t="s">
        <v>1</v>
      </c>
      <c r="C6">
        <v>3</v>
      </c>
      <c r="D6">
        <v>15</v>
      </c>
      <c r="G6" s="1">
        <v>6</v>
      </c>
      <c r="H6" s="1">
        <f>AVERAGE(D8:D10)</f>
        <v>25.666666666666668</v>
      </c>
    </row>
    <row r="7" spans="1:8" x14ac:dyDescent="0.25">
      <c r="A7" t="s">
        <v>2</v>
      </c>
      <c r="C7">
        <v>3</v>
      </c>
      <c r="D7">
        <v>24</v>
      </c>
    </row>
    <row r="8" spans="1:8" x14ac:dyDescent="0.25">
      <c r="A8" t="s">
        <v>3</v>
      </c>
      <c r="C8">
        <v>6</v>
      </c>
      <c r="D8">
        <v>25</v>
      </c>
      <c r="G8" t="s">
        <v>40</v>
      </c>
    </row>
    <row r="9" spans="1:8" x14ac:dyDescent="0.25">
      <c r="A9" t="s">
        <v>4</v>
      </c>
      <c r="C9">
        <v>6</v>
      </c>
      <c r="D9">
        <v>25</v>
      </c>
      <c r="G9">
        <v>3</v>
      </c>
      <c r="H9">
        <f>STDEV(D5:D7)</f>
        <v>5.196152422706632</v>
      </c>
    </row>
    <row r="10" spans="1:8" x14ac:dyDescent="0.25">
      <c r="A10" t="s">
        <v>5</v>
      </c>
      <c r="C10">
        <v>6</v>
      </c>
      <c r="D10">
        <v>27</v>
      </c>
      <c r="G10">
        <v>6</v>
      </c>
      <c r="H10">
        <f>STDEV(D8:D10)</f>
        <v>1.1547005383792515</v>
      </c>
    </row>
    <row r="12" spans="1:8" x14ac:dyDescent="0.25">
      <c r="G12" s="1" t="s">
        <v>41</v>
      </c>
      <c r="H12" s="1"/>
    </row>
    <row r="13" spans="1:8" x14ac:dyDescent="0.25">
      <c r="G13" s="1">
        <v>3</v>
      </c>
      <c r="H13" s="1">
        <f>H9/SQRT(3)</f>
        <v>3.0000000000000004</v>
      </c>
    </row>
    <row r="14" spans="1:8" x14ac:dyDescent="0.25">
      <c r="G14" s="1">
        <v>6</v>
      </c>
      <c r="H14" s="1">
        <f>H10/SQRT(3)</f>
        <v>0.6666666666666666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784E03-0570-4168-BB72-C41D29A12366}">
  <dimension ref="A1:U60"/>
  <sheetViews>
    <sheetView workbookViewId="0">
      <selection activeCell="H11" sqref="H11"/>
    </sheetView>
  </sheetViews>
  <sheetFormatPr defaultRowHeight="15" x14ac:dyDescent="0.25"/>
  <cols>
    <col min="1" max="1" width="18.42578125" customWidth="1"/>
  </cols>
  <sheetData>
    <row r="1" spans="1:21" x14ac:dyDescent="0.25">
      <c r="B1" s="4" t="s">
        <v>72</v>
      </c>
      <c r="C1" s="4" t="s">
        <v>73</v>
      </c>
      <c r="D1" s="4" t="s">
        <v>74</v>
      </c>
      <c r="E1" s="4" t="s">
        <v>75</v>
      </c>
      <c r="F1" s="4" t="s">
        <v>76</v>
      </c>
      <c r="G1" s="4" t="s">
        <v>77</v>
      </c>
      <c r="H1" s="4" t="s">
        <v>56</v>
      </c>
      <c r="I1" s="4" t="s">
        <v>78</v>
      </c>
      <c r="J1" s="4" t="s">
        <v>58</v>
      </c>
      <c r="M1" s="4" t="s">
        <v>79</v>
      </c>
      <c r="N1" s="4" t="s">
        <v>80</v>
      </c>
      <c r="O1" s="4" t="s">
        <v>81</v>
      </c>
      <c r="P1" s="4" t="s">
        <v>82</v>
      </c>
      <c r="Q1" s="4" t="s">
        <v>83</v>
      </c>
      <c r="R1" s="4" t="s">
        <v>84</v>
      </c>
      <c r="S1" s="4" t="s">
        <v>85</v>
      </c>
      <c r="T1" s="4" t="s">
        <v>86</v>
      </c>
      <c r="U1" s="4" t="s">
        <v>87</v>
      </c>
    </row>
    <row r="2" spans="1:21" x14ac:dyDescent="0.25">
      <c r="A2" s="5" t="s">
        <v>88</v>
      </c>
      <c r="B2">
        <v>22.15</v>
      </c>
      <c r="C2">
        <v>22.9</v>
      </c>
      <c r="D2">
        <v>22.46</v>
      </c>
      <c r="E2">
        <v>20.25</v>
      </c>
      <c r="F2">
        <v>21.55</v>
      </c>
      <c r="G2">
        <v>22.26</v>
      </c>
      <c r="H2" s="6">
        <v>21.36</v>
      </c>
      <c r="I2" s="6">
        <v>23.03</v>
      </c>
      <c r="J2" s="6">
        <v>22.9</v>
      </c>
      <c r="M2">
        <v>25.27</v>
      </c>
      <c r="N2">
        <v>23.22</v>
      </c>
      <c r="O2">
        <v>23.92</v>
      </c>
      <c r="P2">
        <v>23.3</v>
      </c>
      <c r="Q2">
        <v>22.15</v>
      </c>
      <c r="R2">
        <v>24.08</v>
      </c>
      <c r="S2">
        <v>24.74</v>
      </c>
      <c r="T2">
        <v>24.54</v>
      </c>
      <c r="U2">
        <v>23.87</v>
      </c>
    </row>
    <row r="3" spans="1:21" x14ac:dyDescent="0.25">
      <c r="A3" s="5" t="s">
        <v>88</v>
      </c>
      <c r="B3">
        <v>22.21</v>
      </c>
      <c r="C3">
        <v>22.81</v>
      </c>
      <c r="D3">
        <v>22.61</v>
      </c>
      <c r="E3">
        <v>20.34</v>
      </c>
      <c r="F3">
        <v>22.56</v>
      </c>
      <c r="G3">
        <v>20.79</v>
      </c>
      <c r="H3" s="6">
        <v>21.87</v>
      </c>
      <c r="I3" s="6">
        <v>23.2</v>
      </c>
      <c r="J3" s="6">
        <v>22.58</v>
      </c>
      <c r="M3">
        <v>24.43</v>
      </c>
      <c r="N3">
        <v>24.39</v>
      </c>
      <c r="O3">
        <v>23.98</v>
      </c>
      <c r="P3">
        <v>23.69</v>
      </c>
      <c r="Q3">
        <v>23.17</v>
      </c>
      <c r="R3">
        <v>24.23</v>
      </c>
      <c r="S3">
        <v>24.71</v>
      </c>
      <c r="T3">
        <v>24.67</v>
      </c>
      <c r="U3">
        <v>24.62</v>
      </c>
    </row>
    <row r="4" spans="1:21" s="8" customFormat="1" x14ac:dyDescent="0.25">
      <c r="A4" s="7" t="s">
        <v>89</v>
      </c>
      <c r="B4" s="8">
        <v>22.18</v>
      </c>
      <c r="C4" s="8">
        <v>22.854999999999997</v>
      </c>
      <c r="D4" s="8">
        <v>22.535</v>
      </c>
      <c r="E4" s="8">
        <v>20.295000000000002</v>
      </c>
      <c r="F4" s="8">
        <v>22.055</v>
      </c>
      <c r="G4" s="8">
        <v>21.524999999999999</v>
      </c>
      <c r="H4" s="7">
        <f>AVERAGE(H2:H3)</f>
        <v>21.615000000000002</v>
      </c>
      <c r="I4" s="7">
        <f>AVERAGE(I2:I3)</f>
        <v>23.115000000000002</v>
      </c>
      <c r="J4" s="7">
        <f>AVERAGE(J2:J3)</f>
        <v>22.74</v>
      </c>
      <c r="M4" s="8">
        <v>24.85</v>
      </c>
      <c r="N4" s="8">
        <v>23.805</v>
      </c>
      <c r="O4" s="8">
        <v>23.950000000000003</v>
      </c>
      <c r="P4" s="8">
        <v>23.495000000000001</v>
      </c>
      <c r="Q4" s="8">
        <v>22.66</v>
      </c>
      <c r="R4" s="8">
        <v>24.155000000000001</v>
      </c>
      <c r="S4" s="8">
        <v>24.725000000000001</v>
      </c>
      <c r="T4" s="8">
        <v>24.605</v>
      </c>
      <c r="U4" s="8">
        <v>24.245000000000001</v>
      </c>
    </row>
    <row r="5" spans="1:21" s="8" customFormat="1" x14ac:dyDescent="0.25">
      <c r="A5" s="7" t="s">
        <v>90</v>
      </c>
      <c r="B5" s="7">
        <v>4.2426406871194457E-2</v>
      </c>
      <c r="C5" s="7">
        <v>6.3639610306789177E-2</v>
      </c>
      <c r="D5" s="7">
        <v>0.10606601717798111</v>
      </c>
      <c r="E5" s="7">
        <v>6.3639610306789177E-2</v>
      </c>
      <c r="F5" s="7">
        <v>0.71417784899841164</v>
      </c>
      <c r="G5" s="7">
        <v>1.0394469683442265</v>
      </c>
      <c r="H5" s="7">
        <f>STDEV(H2:H3)</f>
        <v>0.36062445840514029</v>
      </c>
      <c r="I5" s="7">
        <f>STDEV(I2:I3)</f>
        <v>0.12020815280171177</v>
      </c>
      <c r="J5" s="7">
        <f>STDEV(J2:J3)</f>
        <v>0.22627416997969541</v>
      </c>
      <c r="M5" s="7">
        <v>0.59396969619669981</v>
      </c>
      <c r="N5" s="7">
        <v>0.82731493398826184</v>
      </c>
      <c r="O5" s="7">
        <v>4.2426406871191945E-2</v>
      </c>
      <c r="P5" s="7">
        <v>0.27577164466275395</v>
      </c>
      <c r="Q5" s="7">
        <v>0.72124891681028069</v>
      </c>
      <c r="R5" s="7">
        <v>0.10606601717798363</v>
      </c>
      <c r="S5" s="7">
        <v>2.1213203435594716E-2</v>
      </c>
      <c r="T5" s="7">
        <v>9.192388155425299E-2</v>
      </c>
      <c r="U5" s="7">
        <v>0.5303300858899106</v>
      </c>
    </row>
    <row r="6" spans="1:21" x14ac:dyDescent="0.25">
      <c r="A6" s="5"/>
    </row>
    <row r="7" spans="1:21" x14ac:dyDescent="0.25">
      <c r="A7" s="5" t="s">
        <v>91</v>
      </c>
      <c r="B7" s="6">
        <v>19.440000000000001</v>
      </c>
      <c r="C7" s="6">
        <v>20</v>
      </c>
      <c r="D7" s="6">
        <v>20.48</v>
      </c>
      <c r="E7" s="6">
        <v>20.04</v>
      </c>
      <c r="F7" s="6">
        <v>21.03</v>
      </c>
      <c r="G7" s="6">
        <v>20.14</v>
      </c>
      <c r="H7" s="6">
        <v>19.55</v>
      </c>
      <c r="I7" s="6">
        <v>19.670000000000002</v>
      </c>
      <c r="J7" s="6">
        <v>19.8</v>
      </c>
      <c r="M7">
        <v>18.86</v>
      </c>
      <c r="N7">
        <v>18.940000000000001</v>
      </c>
      <c r="O7">
        <v>18.53</v>
      </c>
      <c r="P7">
        <v>20.170000000000002</v>
      </c>
      <c r="Q7">
        <v>20.010000000000002</v>
      </c>
      <c r="R7">
        <v>19.11</v>
      </c>
      <c r="S7">
        <v>18.940000000000001</v>
      </c>
      <c r="T7">
        <v>18.059999999999999</v>
      </c>
      <c r="U7">
        <v>19.489999999999998</v>
      </c>
    </row>
    <row r="8" spans="1:21" x14ac:dyDescent="0.25">
      <c r="A8" s="5" t="s">
        <v>91</v>
      </c>
      <c r="B8" s="6">
        <v>19.36</v>
      </c>
      <c r="C8" s="6">
        <v>20.02</v>
      </c>
      <c r="D8" s="6">
        <v>20.68</v>
      </c>
      <c r="E8" s="6">
        <v>20.05</v>
      </c>
      <c r="F8" s="6">
        <v>21.04</v>
      </c>
      <c r="G8" s="6">
        <v>20.16</v>
      </c>
      <c r="H8" s="6">
        <v>19.739999999999998</v>
      </c>
      <c r="I8" s="6">
        <v>19.8</v>
      </c>
      <c r="J8" s="6">
        <v>19.8</v>
      </c>
      <c r="M8">
        <v>18.88</v>
      </c>
      <c r="N8">
        <v>19</v>
      </c>
      <c r="O8">
        <v>18.52</v>
      </c>
      <c r="P8">
        <v>20.14</v>
      </c>
      <c r="Q8">
        <v>20.010000000000002</v>
      </c>
      <c r="R8">
        <v>19.100000000000001</v>
      </c>
      <c r="S8">
        <v>18.75</v>
      </c>
      <c r="T8">
        <v>18.059999999999999</v>
      </c>
      <c r="U8">
        <v>19.37</v>
      </c>
    </row>
    <row r="9" spans="1:21" s="8" customFormat="1" x14ac:dyDescent="0.25">
      <c r="A9" s="7" t="s">
        <v>92</v>
      </c>
      <c r="B9" s="7">
        <f>AVERAGE(B7:B8)</f>
        <v>19.399999999999999</v>
      </c>
      <c r="C9" s="7">
        <f t="shared" ref="C9:J9" si="0">AVERAGE(C7:C8)</f>
        <v>20.009999999999998</v>
      </c>
      <c r="D9" s="7">
        <f t="shared" si="0"/>
        <v>20.58</v>
      </c>
      <c r="E9" s="7">
        <f t="shared" si="0"/>
        <v>20.045000000000002</v>
      </c>
      <c r="F9" s="7">
        <f t="shared" si="0"/>
        <v>21.035</v>
      </c>
      <c r="G9" s="7">
        <f t="shared" si="0"/>
        <v>20.149999999999999</v>
      </c>
      <c r="H9" s="7">
        <f t="shared" si="0"/>
        <v>19.645</v>
      </c>
      <c r="I9" s="7">
        <f t="shared" si="0"/>
        <v>19.734999999999999</v>
      </c>
      <c r="J9" s="7">
        <f t="shared" si="0"/>
        <v>19.8</v>
      </c>
      <c r="M9" s="8">
        <v>18.869999999999997</v>
      </c>
      <c r="N9" s="8">
        <v>18.97</v>
      </c>
      <c r="O9" s="8">
        <v>18.524999999999999</v>
      </c>
      <c r="P9" s="8">
        <v>20.155000000000001</v>
      </c>
      <c r="Q9" s="8">
        <v>20.010000000000002</v>
      </c>
      <c r="R9" s="8">
        <v>19.105</v>
      </c>
      <c r="S9" s="8">
        <v>18.844999999999999</v>
      </c>
      <c r="T9" s="8">
        <v>18.059999999999999</v>
      </c>
      <c r="U9" s="8">
        <v>19.43</v>
      </c>
    </row>
    <row r="10" spans="1:21" s="8" customFormat="1" x14ac:dyDescent="0.25">
      <c r="A10" s="7" t="s">
        <v>93</v>
      </c>
      <c r="B10" s="7">
        <f>STDEV(B7:B8)</f>
        <v>5.6568542494925107E-2</v>
      </c>
      <c r="C10" s="7">
        <f t="shared" ref="C10:J10" si="1">STDEV(C7:C8)</f>
        <v>1.4142135623730649E-2</v>
      </c>
      <c r="D10" s="7">
        <f t="shared" si="1"/>
        <v>0.141421356237309</v>
      </c>
      <c r="E10" s="7">
        <f t="shared" si="1"/>
        <v>7.0710678118665812E-3</v>
      </c>
      <c r="F10" s="7">
        <f t="shared" si="1"/>
        <v>7.0710678118640685E-3</v>
      </c>
      <c r="G10" s="7">
        <f t="shared" si="1"/>
        <v>1.4142135623730649E-2</v>
      </c>
      <c r="H10" s="7">
        <f t="shared" si="1"/>
        <v>0.13435028842544242</v>
      </c>
      <c r="I10" s="7">
        <f t="shared" si="1"/>
        <v>9.1923881554250478E-2</v>
      </c>
      <c r="J10" s="7">
        <f t="shared" si="1"/>
        <v>0</v>
      </c>
      <c r="M10" s="7">
        <v>1.4142135623730649E-2</v>
      </c>
      <c r="N10" s="7">
        <v>4.2426406871191945E-2</v>
      </c>
      <c r="O10" s="7">
        <v>7.0710678118665812E-3</v>
      </c>
      <c r="P10" s="7">
        <v>2.1213203435597228E-2</v>
      </c>
      <c r="Q10" s="7">
        <v>0</v>
      </c>
      <c r="R10" s="7">
        <v>7.0710678118640685E-3</v>
      </c>
      <c r="S10" s="7">
        <v>0.13435028842544494</v>
      </c>
      <c r="T10" s="7">
        <v>0</v>
      </c>
      <c r="U10" s="7">
        <v>8.485281374238389E-2</v>
      </c>
    </row>
    <row r="12" spans="1:21" x14ac:dyDescent="0.25">
      <c r="A12" s="5" t="s">
        <v>94</v>
      </c>
      <c r="B12" s="6">
        <v>22.21</v>
      </c>
      <c r="C12" s="6">
        <v>22.16</v>
      </c>
      <c r="D12" s="6">
        <v>21.22</v>
      </c>
      <c r="E12" s="6">
        <v>24.55</v>
      </c>
      <c r="F12" s="6">
        <v>23.56</v>
      </c>
      <c r="G12" s="6">
        <v>21.51</v>
      </c>
      <c r="H12" s="6">
        <v>23.43</v>
      </c>
      <c r="I12" s="6">
        <v>23</v>
      </c>
      <c r="J12" s="6">
        <v>22.99</v>
      </c>
      <c r="M12">
        <v>23.71</v>
      </c>
      <c r="N12">
        <v>21.29</v>
      </c>
      <c r="O12">
        <v>24</v>
      </c>
      <c r="P12">
        <v>31.07</v>
      </c>
      <c r="Q12">
        <v>26.24</v>
      </c>
      <c r="R12">
        <v>28.74</v>
      </c>
      <c r="S12">
        <v>29.21</v>
      </c>
      <c r="T12">
        <v>28.83</v>
      </c>
      <c r="U12">
        <v>30.77</v>
      </c>
    </row>
    <row r="13" spans="1:21" x14ac:dyDescent="0.25">
      <c r="A13" s="5" t="s">
        <v>94</v>
      </c>
      <c r="B13" s="6">
        <v>22.14</v>
      </c>
      <c r="C13" s="6">
        <v>22.12</v>
      </c>
      <c r="D13" s="6">
        <v>21.47</v>
      </c>
      <c r="E13" s="6">
        <v>24.82</v>
      </c>
      <c r="F13" s="6">
        <v>24.12</v>
      </c>
      <c r="G13" s="6">
        <v>21.53</v>
      </c>
      <c r="H13" s="6">
        <v>23.57</v>
      </c>
      <c r="I13" s="6">
        <v>23.39</v>
      </c>
      <c r="J13" s="6">
        <v>23.09</v>
      </c>
      <c r="M13">
        <v>23.66</v>
      </c>
      <c r="N13">
        <v>21.19</v>
      </c>
      <c r="O13">
        <v>23.98</v>
      </c>
      <c r="P13">
        <v>29.94</v>
      </c>
      <c r="Q13">
        <v>26.56</v>
      </c>
      <c r="R13">
        <v>29.73</v>
      </c>
      <c r="S13">
        <v>28.24</v>
      </c>
      <c r="T13">
        <v>29.45</v>
      </c>
      <c r="U13">
        <v>30.76</v>
      </c>
    </row>
    <row r="14" spans="1:21" s="8" customFormat="1" x14ac:dyDescent="0.25">
      <c r="A14" s="9" t="s">
        <v>95</v>
      </c>
      <c r="B14" s="7">
        <f t="shared" ref="B14:J14" si="2">AVERAGE(B12:B13)</f>
        <v>22.175000000000001</v>
      </c>
      <c r="C14" s="7">
        <f t="shared" si="2"/>
        <v>22.14</v>
      </c>
      <c r="D14" s="7">
        <f t="shared" si="2"/>
        <v>21.344999999999999</v>
      </c>
      <c r="E14" s="7">
        <f t="shared" si="2"/>
        <v>24.685000000000002</v>
      </c>
      <c r="F14" s="7">
        <f t="shared" si="2"/>
        <v>23.84</v>
      </c>
      <c r="G14" s="7">
        <f t="shared" si="2"/>
        <v>21.520000000000003</v>
      </c>
      <c r="H14" s="7">
        <f t="shared" si="2"/>
        <v>23.5</v>
      </c>
      <c r="I14" s="7">
        <f t="shared" si="2"/>
        <v>23.195</v>
      </c>
      <c r="J14" s="7">
        <f t="shared" si="2"/>
        <v>23.04</v>
      </c>
      <c r="M14" s="8">
        <v>23.685000000000002</v>
      </c>
      <c r="N14" s="8">
        <v>21.240000000000002</v>
      </c>
      <c r="O14" s="8">
        <v>23.990000000000002</v>
      </c>
      <c r="P14" s="8">
        <v>30.505000000000003</v>
      </c>
      <c r="Q14" s="8">
        <v>26.4</v>
      </c>
      <c r="R14" s="8">
        <v>29.234999999999999</v>
      </c>
      <c r="S14" s="8">
        <v>28.725000000000001</v>
      </c>
      <c r="T14" s="8">
        <v>29.14</v>
      </c>
      <c r="U14" s="8">
        <v>30.765000000000001</v>
      </c>
    </row>
    <row r="15" spans="1:21" s="8" customFormat="1" x14ac:dyDescent="0.25">
      <c r="A15" s="9" t="s">
        <v>96</v>
      </c>
      <c r="B15" s="7">
        <f t="shared" ref="B15:J15" si="3">STDEV(B12:B13)</f>
        <v>4.9497474683058526E-2</v>
      </c>
      <c r="C15" s="7">
        <f t="shared" si="3"/>
        <v>2.8284271247461298E-2</v>
      </c>
      <c r="D15" s="7">
        <f t="shared" si="3"/>
        <v>0.17677669529663689</v>
      </c>
      <c r="E15" s="7">
        <f t="shared" si="3"/>
        <v>0.19091883092036754</v>
      </c>
      <c r="F15" s="7">
        <f t="shared" si="3"/>
        <v>0.39597979746446821</v>
      </c>
      <c r="G15" s="7">
        <f t="shared" si="3"/>
        <v>1.4142135623730649E-2</v>
      </c>
      <c r="H15" s="7">
        <f t="shared" si="3"/>
        <v>9.8994949366117052E-2</v>
      </c>
      <c r="I15" s="7">
        <f t="shared" si="3"/>
        <v>0.27577164466275395</v>
      </c>
      <c r="J15" s="7">
        <f t="shared" si="3"/>
        <v>7.0710678118655765E-2</v>
      </c>
      <c r="M15" s="7">
        <v>3.5355339059327882E-2</v>
      </c>
      <c r="N15" s="7">
        <v>7.0710678118653253E-2</v>
      </c>
      <c r="O15" s="7">
        <v>1.4142135623730649E-2</v>
      </c>
      <c r="P15" s="7">
        <v>0.79903066274079804</v>
      </c>
      <c r="Q15" s="7">
        <v>0.22627416997969541</v>
      </c>
      <c r="R15" s="7">
        <v>0.70003571337468351</v>
      </c>
      <c r="S15" s="7">
        <v>0.68589357775095283</v>
      </c>
      <c r="T15" s="7">
        <v>0.43840620433566019</v>
      </c>
      <c r="U15" s="7">
        <v>7.0710678118640685E-3</v>
      </c>
    </row>
    <row r="16" spans="1:21" x14ac:dyDescent="0.25">
      <c r="B16" s="6"/>
      <c r="C16" s="6"/>
      <c r="D16" s="6"/>
      <c r="E16" s="6"/>
      <c r="F16" s="6"/>
      <c r="G16" s="6"/>
      <c r="H16" s="6"/>
      <c r="I16" s="6"/>
      <c r="J16" s="6"/>
    </row>
    <row r="17" spans="1:21" x14ac:dyDescent="0.25">
      <c r="A17" s="5" t="s">
        <v>97</v>
      </c>
      <c r="B17" s="6">
        <v>14</v>
      </c>
      <c r="C17" s="6">
        <v>14.17</v>
      </c>
      <c r="D17" s="6">
        <v>14.77</v>
      </c>
      <c r="E17" s="6">
        <v>14.52</v>
      </c>
      <c r="F17" s="6">
        <v>14.43</v>
      </c>
      <c r="G17" s="6">
        <v>14.33</v>
      </c>
      <c r="H17" s="6">
        <v>14.25</v>
      </c>
      <c r="I17" s="6">
        <v>13.46</v>
      </c>
      <c r="J17" s="6">
        <v>14.78</v>
      </c>
      <c r="M17">
        <v>14.02</v>
      </c>
      <c r="N17">
        <v>14.25</v>
      </c>
      <c r="O17">
        <v>14.83</v>
      </c>
      <c r="P17">
        <v>14.74</v>
      </c>
      <c r="Q17">
        <v>15.54</v>
      </c>
      <c r="R17">
        <v>14.57</v>
      </c>
      <c r="S17">
        <v>14.57</v>
      </c>
      <c r="T17">
        <v>14.18</v>
      </c>
      <c r="U17">
        <v>15.28</v>
      </c>
    </row>
    <row r="18" spans="1:21" x14ac:dyDescent="0.25">
      <c r="A18" s="5" t="s">
        <v>97</v>
      </c>
      <c r="B18" s="6">
        <v>14.01</v>
      </c>
      <c r="C18" s="6">
        <v>14.24</v>
      </c>
      <c r="D18" s="6">
        <v>14.99</v>
      </c>
      <c r="E18" s="6">
        <v>14.51</v>
      </c>
      <c r="F18" s="6">
        <v>14.38</v>
      </c>
      <c r="G18" s="6">
        <v>14.59</v>
      </c>
      <c r="H18" s="6">
        <v>14.27</v>
      </c>
      <c r="I18" s="6">
        <v>13.68</v>
      </c>
      <c r="J18" s="6">
        <v>14.93</v>
      </c>
      <c r="M18">
        <v>14.08</v>
      </c>
      <c r="N18">
        <v>14.27</v>
      </c>
      <c r="O18">
        <v>14.83</v>
      </c>
      <c r="P18">
        <v>14.48</v>
      </c>
      <c r="Q18">
        <v>15.69</v>
      </c>
      <c r="R18">
        <v>14.22</v>
      </c>
      <c r="S18">
        <v>14.52</v>
      </c>
      <c r="T18">
        <v>14.31</v>
      </c>
      <c r="U18">
        <v>15.39</v>
      </c>
    </row>
    <row r="19" spans="1:21" s="8" customFormat="1" x14ac:dyDescent="0.25">
      <c r="A19" s="9" t="s">
        <v>98</v>
      </c>
      <c r="B19" s="7">
        <f>AVERAGE(B17:B18)</f>
        <v>14.004999999999999</v>
      </c>
      <c r="C19" s="7">
        <f t="shared" ref="C19:J19" si="4">AVERAGE(C17:C18)</f>
        <v>14.205</v>
      </c>
      <c r="D19" s="7">
        <f t="shared" si="4"/>
        <v>14.879999999999999</v>
      </c>
      <c r="E19" s="7">
        <f t="shared" si="4"/>
        <v>14.515000000000001</v>
      </c>
      <c r="F19" s="7">
        <f t="shared" si="4"/>
        <v>14.405000000000001</v>
      </c>
      <c r="G19" s="7">
        <f t="shared" si="4"/>
        <v>14.46</v>
      </c>
      <c r="H19" s="7">
        <f t="shared" si="4"/>
        <v>14.26</v>
      </c>
      <c r="I19" s="7">
        <f t="shared" si="4"/>
        <v>13.57</v>
      </c>
      <c r="J19" s="7">
        <f t="shared" si="4"/>
        <v>14.855</v>
      </c>
      <c r="M19" s="8">
        <v>14.05</v>
      </c>
      <c r="N19" s="8">
        <v>14.26</v>
      </c>
      <c r="O19" s="8">
        <v>14.83</v>
      </c>
      <c r="P19" s="8">
        <v>14.61</v>
      </c>
      <c r="Q19" s="8">
        <v>15.614999999999998</v>
      </c>
      <c r="R19" s="8">
        <v>14.395</v>
      </c>
      <c r="S19" s="8">
        <v>14.545</v>
      </c>
      <c r="T19" s="8">
        <v>14.245000000000001</v>
      </c>
      <c r="U19" s="8">
        <v>15.335000000000001</v>
      </c>
    </row>
    <row r="20" spans="1:21" s="8" customFormat="1" x14ac:dyDescent="0.25">
      <c r="A20" s="9" t="s">
        <v>99</v>
      </c>
      <c r="B20" s="7">
        <f>STDEV(B17:B18)</f>
        <v>7.0710678118653244E-3</v>
      </c>
      <c r="C20" s="7">
        <f t="shared" ref="C20:J20" si="5">STDEV(C17:C18)</f>
        <v>4.9497474683058526E-2</v>
      </c>
      <c r="D20" s="7">
        <f t="shared" si="5"/>
        <v>0.1555634918610409</v>
      </c>
      <c r="E20" s="7">
        <f t="shared" si="5"/>
        <v>7.0710678118653244E-3</v>
      </c>
      <c r="F20" s="7">
        <f t="shared" si="5"/>
        <v>3.5355339059326626E-2</v>
      </c>
      <c r="G20" s="7">
        <f t="shared" si="5"/>
        <v>0.1838477631085022</v>
      </c>
      <c r="H20" s="7">
        <f t="shared" si="5"/>
        <v>1.4142135623730649E-2</v>
      </c>
      <c r="I20" s="7">
        <f t="shared" si="5"/>
        <v>0.15556349186103965</v>
      </c>
      <c r="J20" s="7">
        <f t="shared" si="5"/>
        <v>0.10606601717798238</v>
      </c>
      <c r="M20" s="7">
        <v>4.2426406871193201E-2</v>
      </c>
      <c r="N20" s="7">
        <v>1.4142135623730649E-2</v>
      </c>
      <c r="O20" s="7">
        <v>0</v>
      </c>
      <c r="P20" s="7">
        <v>0.1838477631085022</v>
      </c>
      <c r="Q20" s="7">
        <v>0.10606601717798238</v>
      </c>
      <c r="R20" s="7">
        <v>0.24748737341529137</v>
      </c>
      <c r="S20" s="7">
        <v>3.5355339059327882E-2</v>
      </c>
      <c r="T20" s="7">
        <v>9.1923881554251727E-2</v>
      </c>
      <c r="U20" s="7">
        <v>7.778174593052109E-2</v>
      </c>
    </row>
    <row r="21" spans="1:21" x14ac:dyDescent="0.25">
      <c r="A21" s="5"/>
    </row>
    <row r="22" spans="1:21" x14ac:dyDescent="0.25">
      <c r="A22" s="5" t="s">
        <v>100</v>
      </c>
      <c r="B22" s="6">
        <v>26.99</v>
      </c>
      <c r="C22" s="6">
        <v>26.97</v>
      </c>
      <c r="D22" s="6">
        <v>26.52</v>
      </c>
      <c r="E22" s="6">
        <v>26.66</v>
      </c>
      <c r="F22" s="6">
        <v>26.44</v>
      </c>
      <c r="G22" s="6">
        <v>27.75</v>
      </c>
      <c r="H22" s="6">
        <v>25.99</v>
      </c>
      <c r="I22" s="6">
        <v>25.61</v>
      </c>
      <c r="J22" s="6">
        <v>27.5</v>
      </c>
      <c r="M22">
        <v>27.31</v>
      </c>
      <c r="N22">
        <v>28.01</v>
      </c>
      <c r="O22">
        <v>26.66</v>
      </c>
      <c r="P22">
        <v>25.72</v>
      </c>
      <c r="Q22">
        <v>25.97</v>
      </c>
      <c r="R22">
        <v>27.36</v>
      </c>
      <c r="S22">
        <v>26.44</v>
      </c>
      <c r="T22">
        <v>28.31</v>
      </c>
      <c r="U22">
        <v>27.99</v>
      </c>
    </row>
    <row r="23" spans="1:21" x14ac:dyDescent="0.25">
      <c r="A23" s="5" t="s">
        <v>100</v>
      </c>
      <c r="B23" s="6">
        <v>26.97</v>
      </c>
      <c r="C23" s="6">
        <v>26.99</v>
      </c>
      <c r="D23" s="6">
        <v>27.47</v>
      </c>
      <c r="E23" s="6">
        <v>26.36</v>
      </c>
      <c r="F23" s="6">
        <v>26.82</v>
      </c>
      <c r="G23" s="6">
        <v>27.45</v>
      </c>
      <c r="H23" s="6">
        <v>26.92</v>
      </c>
      <c r="I23" s="6">
        <v>25.72</v>
      </c>
      <c r="J23" s="6">
        <v>27.92</v>
      </c>
      <c r="M23">
        <v>27.05</v>
      </c>
      <c r="N23">
        <v>28.01</v>
      </c>
      <c r="O23">
        <v>27.97</v>
      </c>
      <c r="P23">
        <v>25.96</v>
      </c>
      <c r="Q23">
        <v>26.42</v>
      </c>
      <c r="R23">
        <v>27.87</v>
      </c>
      <c r="S23">
        <v>26.42</v>
      </c>
      <c r="T23">
        <v>26.03</v>
      </c>
      <c r="U23">
        <v>28.16</v>
      </c>
    </row>
    <row r="24" spans="1:21" s="8" customFormat="1" x14ac:dyDescent="0.25">
      <c r="A24" s="9" t="s">
        <v>101</v>
      </c>
      <c r="B24" s="7">
        <f t="shared" ref="B24:J24" si="6">AVERAGE(B22:B23)</f>
        <v>26.979999999999997</v>
      </c>
      <c r="C24" s="7">
        <f t="shared" si="6"/>
        <v>26.979999999999997</v>
      </c>
      <c r="D24" s="7">
        <f t="shared" si="6"/>
        <v>26.994999999999997</v>
      </c>
      <c r="E24" s="7">
        <f t="shared" si="6"/>
        <v>26.509999999999998</v>
      </c>
      <c r="F24" s="7">
        <f t="shared" si="6"/>
        <v>26.630000000000003</v>
      </c>
      <c r="G24" s="7">
        <f t="shared" si="6"/>
        <v>27.6</v>
      </c>
      <c r="H24" s="7">
        <f t="shared" si="6"/>
        <v>26.454999999999998</v>
      </c>
      <c r="I24" s="7">
        <f t="shared" si="6"/>
        <v>25.664999999999999</v>
      </c>
      <c r="J24" s="7">
        <f t="shared" si="6"/>
        <v>27.71</v>
      </c>
      <c r="M24" s="8">
        <v>27.18</v>
      </c>
      <c r="N24" s="8">
        <v>28.01</v>
      </c>
      <c r="O24" s="8">
        <v>27.314999999999998</v>
      </c>
      <c r="P24" s="8">
        <v>25.84</v>
      </c>
      <c r="Q24" s="8">
        <v>26.195</v>
      </c>
      <c r="R24" s="8">
        <v>27.615000000000002</v>
      </c>
      <c r="S24" s="8">
        <v>26.43</v>
      </c>
      <c r="T24" s="8">
        <v>27.17</v>
      </c>
      <c r="U24" s="8">
        <v>28.074999999999999</v>
      </c>
    </row>
    <row r="25" spans="1:21" s="8" customFormat="1" x14ac:dyDescent="0.25">
      <c r="A25" s="9" t="s">
        <v>102</v>
      </c>
      <c r="B25" s="7">
        <f t="shared" ref="B25:J25" si="7">STDEV(B22:B23)</f>
        <v>1.4142135623730649E-2</v>
      </c>
      <c r="C25" s="7">
        <f t="shared" si="7"/>
        <v>1.4142135623730649E-2</v>
      </c>
      <c r="D25" s="7">
        <f t="shared" si="7"/>
        <v>0.6717514421272196</v>
      </c>
      <c r="E25" s="7">
        <f t="shared" si="7"/>
        <v>0.21213203435596475</v>
      </c>
      <c r="F25" s="7">
        <f t="shared" si="7"/>
        <v>0.26870057685088738</v>
      </c>
      <c r="G25" s="7">
        <f t="shared" si="7"/>
        <v>0.21213203435596475</v>
      </c>
      <c r="H25" s="7">
        <f t="shared" si="7"/>
        <v>0.65760930650349148</v>
      </c>
      <c r="I25" s="7">
        <f t="shared" si="7"/>
        <v>7.7781745930519827E-2</v>
      </c>
      <c r="J25" s="7">
        <f t="shared" si="7"/>
        <v>0.29698484809835118</v>
      </c>
      <c r="M25" s="7">
        <v>0.18384776310850096</v>
      </c>
      <c r="N25" s="7">
        <v>0</v>
      </c>
      <c r="O25" s="7">
        <v>0.92630988335437636</v>
      </c>
      <c r="P25" s="7">
        <v>0.1697056274847728</v>
      </c>
      <c r="Q25" s="7">
        <v>0.31819805153394842</v>
      </c>
      <c r="R25" s="7">
        <v>0.36062445840514029</v>
      </c>
      <c r="S25" s="7">
        <v>1.4142135623730649E-2</v>
      </c>
      <c r="T25" s="7">
        <v>1.6122034611053266</v>
      </c>
      <c r="U25" s="7">
        <v>0.12020815280171429</v>
      </c>
    </row>
    <row r="27" spans="1:21" x14ac:dyDescent="0.25">
      <c r="A27" s="5" t="s">
        <v>103</v>
      </c>
      <c r="B27" s="6">
        <v>14.61</v>
      </c>
      <c r="C27" s="6">
        <v>14.35</v>
      </c>
      <c r="D27" s="6">
        <v>14.33</v>
      </c>
      <c r="E27" s="6">
        <v>14.18</v>
      </c>
      <c r="F27" s="6">
        <v>14.65</v>
      </c>
      <c r="G27" s="6">
        <v>14.52</v>
      </c>
      <c r="H27" s="6">
        <v>13.83</v>
      </c>
      <c r="I27" s="6">
        <v>14.74</v>
      </c>
      <c r="J27" s="6">
        <v>14.55</v>
      </c>
      <c r="M27">
        <v>15.23</v>
      </c>
      <c r="N27">
        <v>15.3</v>
      </c>
      <c r="O27">
        <v>15.07</v>
      </c>
      <c r="P27">
        <v>13.88</v>
      </c>
      <c r="Q27">
        <v>14.49</v>
      </c>
      <c r="R27">
        <v>15.28</v>
      </c>
      <c r="S27">
        <v>14.86</v>
      </c>
      <c r="T27">
        <v>14.91</v>
      </c>
      <c r="U27">
        <v>15.14</v>
      </c>
    </row>
    <row r="28" spans="1:21" x14ac:dyDescent="0.25">
      <c r="A28" s="5" t="s">
        <v>103</v>
      </c>
      <c r="B28" s="6">
        <v>14.63</v>
      </c>
      <c r="C28" s="6">
        <v>14.41</v>
      </c>
      <c r="D28" s="6">
        <v>14.38</v>
      </c>
      <c r="E28" s="6">
        <v>14.23</v>
      </c>
      <c r="F28" s="6">
        <v>14.7</v>
      </c>
      <c r="G28" s="6">
        <v>14.57</v>
      </c>
      <c r="H28" s="6">
        <v>13.88</v>
      </c>
      <c r="I28" s="6">
        <v>14.75</v>
      </c>
      <c r="J28" s="6">
        <v>14.51</v>
      </c>
      <c r="M28">
        <v>15.26</v>
      </c>
      <c r="N28">
        <v>15.58</v>
      </c>
      <c r="O28">
        <v>14.98</v>
      </c>
      <c r="P28">
        <v>13.98</v>
      </c>
      <c r="Q28">
        <v>14.53</v>
      </c>
      <c r="R28">
        <v>15.3</v>
      </c>
      <c r="S28">
        <v>14.86</v>
      </c>
      <c r="T28">
        <v>15.02</v>
      </c>
      <c r="U28">
        <v>14.99</v>
      </c>
    </row>
    <row r="29" spans="1:21" s="8" customFormat="1" x14ac:dyDescent="0.25">
      <c r="A29" s="9" t="s">
        <v>104</v>
      </c>
      <c r="B29" s="7">
        <f>AVERAGE(B27:B28)</f>
        <v>14.620000000000001</v>
      </c>
      <c r="C29" s="7">
        <f t="shared" ref="C29:J29" si="8">AVERAGE(C27:C28)</f>
        <v>14.379999999999999</v>
      </c>
      <c r="D29" s="7">
        <f t="shared" si="8"/>
        <v>14.355</v>
      </c>
      <c r="E29" s="7">
        <f t="shared" si="8"/>
        <v>14.205</v>
      </c>
      <c r="F29" s="7">
        <f t="shared" si="8"/>
        <v>14.675000000000001</v>
      </c>
      <c r="G29" s="7">
        <f t="shared" si="8"/>
        <v>14.545</v>
      </c>
      <c r="H29" s="7">
        <f t="shared" si="8"/>
        <v>13.855</v>
      </c>
      <c r="I29" s="7">
        <f t="shared" si="8"/>
        <v>14.745000000000001</v>
      </c>
      <c r="J29" s="7">
        <f t="shared" si="8"/>
        <v>14.530000000000001</v>
      </c>
      <c r="M29" s="8">
        <v>15.245000000000001</v>
      </c>
      <c r="N29" s="8">
        <v>15.440000000000001</v>
      </c>
      <c r="O29" s="8">
        <v>15.025</v>
      </c>
      <c r="P29" s="8">
        <v>13.93</v>
      </c>
      <c r="Q29" s="8">
        <v>14.51</v>
      </c>
      <c r="R29" s="8">
        <v>15.29</v>
      </c>
      <c r="S29" s="8">
        <v>14.86</v>
      </c>
      <c r="T29" s="8">
        <v>14.965</v>
      </c>
      <c r="U29" s="8">
        <v>15.065000000000001</v>
      </c>
    </row>
    <row r="30" spans="1:21" s="8" customFormat="1" x14ac:dyDescent="0.25">
      <c r="A30" s="9" t="s">
        <v>105</v>
      </c>
      <c r="B30" s="7">
        <f>STDEV(B27:B28)</f>
        <v>1.4142135623731905E-2</v>
      </c>
      <c r="C30" s="7">
        <f t="shared" ref="C30:J30" si="9">STDEV(C27:C28)</f>
        <v>4.2426406871193201E-2</v>
      </c>
      <c r="D30" s="7">
        <f t="shared" si="9"/>
        <v>3.5355339059327882E-2</v>
      </c>
      <c r="E30" s="7">
        <f t="shared" si="9"/>
        <v>3.5355339059327882E-2</v>
      </c>
      <c r="F30" s="7">
        <f t="shared" si="9"/>
        <v>3.5355339059326626E-2</v>
      </c>
      <c r="G30" s="7">
        <f t="shared" si="9"/>
        <v>3.5355339059327882E-2</v>
      </c>
      <c r="H30" s="7">
        <f t="shared" si="9"/>
        <v>3.5355339059327882E-2</v>
      </c>
      <c r="I30" s="7">
        <f t="shared" si="9"/>
        <v>7.0710678118653244E-3</v>
      </c>
      <c r="J30" s="7">
        <f t="shared" si="9"/>
        <v>2.8284271247462554E-2</v>
      </c>
      <c r="M30" s="7">
        <v>2.1213203435595972E-2</v>
      </c>
      <c r="N30" s="7">
        <v>0.19798989873223286</v>
      </c>
      <c r="O30" s="7">
        <v>6.3639610306789177E-2</v>
      </c>
      <c r="P30" s="7">
        <v>7.0710678118654502E-2</v>
      </c>
      <c r="Q30" s="7">
        <v>2.8284271247461298E-2</v>
      </c>
      <c r="R30" s="7">
        <v>1.4142135623731905E-2</v>
      </c>
      <c r="S30" s="7">
        <v>0</v>
      </c>
      <c r="T30" s="7">
        <v>7.7781745930519827E-2</v>
      </c>
      <c r="U30" s="7">
        <v>0.10606601717798238</v>
      </c>
    </row>
    <row r="34" spans="1:1" s="8" customFormat="1" x14ac:dyDescent="0.25"/>
    <row r="35" spans="1:1" s="8" customFormat="1" x14ac:dyDescent="0.25"/>
    <row r="38" spans="1:1" x14ac:dyDescent="0.25">
      <c r="A38" s="5"/>
    </row>
    <row r="45" spans="1:1" x14ac:dyDescent="0.25">
      <c r="A45" s="5"/>
    </row>
    <row r="46" spans="1:1" x14ac:dyDescent="0.25">
      <c r="A46" s="5"/>
    </row>
    <row r="47" spans="1:1" x14ac:dyDescent="0.25">
      <c r="A47" s="5"/>
    </row>
    <row r="48" spans="1:1" x14ac:dyDescent="0.25">
      <c r="A48" s="5"/>
    </row>
    <row r="49" spans="1:1" x14ac:dyDescent="0.25">
      <c r="A49" s="5"/>
    </row>
    <row r="50" spans="1:1" x14ac:dyDescent="0.25">
      <c r="A50" s="5"/>
    </row>
    <row r="51" spans="1:1" x14ac:dyDescent="0.25">
      <c r="A51" s="5"/>
    </row>
    <row r="52" spans="1:1" x14ac:dyDescent="0.25">
      <c r="A52" s="5"/>
    </row>
    <row r="53" spans="1:1" x14ac:dyDescent="0.25">
      <c r="A53" s="5"/>
    </row>
    <row r="54" spans="1:1" x14ac:dyDescent="0.25">
      <c r="A54" s="5"/>
    </row>
    <row r="55" spans="1:1" x14ac:dyDescent="0.25">
      <c r="A55" s="5"/>
    </row>
    <row r="60" spans="1:1" x14ac:dyDescent="0.25">
      <c r="A60" s="5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6E5EC7-C399-4E59-A161-612C2A47565D}">
  <dimension ref="A1:AC21"/>
  <sheetViews>
    <sheetView tabSelected="1" workbookViewId="0">
      <selection sqref="A1:XFD1048576"/>
    </sheetView>
  </sheetViews>
  <sheetFormatPr defaultRowHeight="15" x14ac:dyDescent="0.25"/>
  <cols>
    <col min="1" max="1" width="14.85546875" customWidth="1"/>
    <col min="16" max="16" width="17" customWidth="1"/>
    <col min="23" max="23" width="13.42578125" customWidth="1"/>
    <col min="24" max="24" width="12.42578125" customWidth="1"/>
  </cols>
  <sheetData>
    <row r="1" spans="1:29" x14ac:dyDescent="0.25">
      <c r="B1" t="s">
        <v>32</v>
      </c>
      <c r="C1" t="s">
        <v>33</v>
      </c>
      <c r="D1" t="s">
        <v>34</v>
      </c>
      <c r="E1" t="s">
        <v>35</v>
      </c>
      <c r="F1" t="s">
        <v>36</v>
      </c>
      <c r="G1" t="s">
        <v>106</v>
      </c>
      <c r="I1" t="s">
        <v>107</v>
      </c>
      <c r="J1" t="s">
        <v>32</v>
      </c>
      <c r="K1" t="s">
        <v>33</v>
      </c>
      <c r="L1" t="s">
        <v>34</v>
      </c>
      <c r="M1" t="s">
        <v>35</v>
      </c>
      <c r="N1" t="s">
        <v>36</v>
      </c>
      <c r="O1" t="s">
        <v>37</v>
      </c>
      <c r="P1" t="s">
        <v>108</v>
      </c>
      <c r="Q1" t="s">
        <v>32</v>
      </c>
      <c r="R1" t="s">
        <v>33</v>
      </c>
      <c r="S1" t="s">
        <v>34</v>
      </c>
      <c r="T1" t="s">
        <v>35</v>
      </c>
      <c r="U1" t="s">
        <v>36</v>
      </c>
      <c r="X1" t="s">
        <v>32</v>
      </c>
      <c r="Y1" t="s">
        <v>33</v>
      </c>
      <c r="Z1" t="s">
        <v>34</v>
      </c>
      <c r="AA1" t="s">
        <v>35</v>
      </c>
      <c r="AB1" t="s">
        <v>36</v>
      </c>
      <c r="AC1" t="s">
        <v>37</v>
      </c>
    </row>
    <row r="2" spans="1:29" x14ac:dyDescent="0.25">
      <c r="A2" t="s">
        <v>50</v>
      </c>
      <c r="B2">
        <v>22.18</v>
      </c>
      <c r="C2">
        <v>19.399999999999999</v>
      </c>
      <c r="D2">
        <v>22.175000000000001</v>
      </c>
      <c r="E2">
        <v>14.004999999999999</v>
      </c>
      <c r="F2">
        <v>26.979999999999997</v>
      </c>
      <c r="G2" s="7">
        <v>14.620000000000001</v>
      </c>
      <c r="J2" s="6">
        <f>B2-G2</f>
        <v>7.5599999999999987</v>
      </c>
      <c r="K2" s="6">
        <f>C2-G2</f>
        <v>4.7799999999999976</v>
      </c>
      <c r="L2" s="6">
        <f>D2-G2</f>
        <v>7.5549999999999997</v>
      </c>
      <c r="M2" s="6">
        <f>E2-G2</f>
        <v>-0.61500000000000199</v>
      </c>
      <c r="N2" s="6">
        <f>F2-G2</f>
        <v>12.359999999999996</v>
      </c>
      <c r="O2">
        <f>L2/M2</f>
        <v>-12.284552845528415</v>
      </c>
      <c r="P2" t="s">
        <v>50</v>
      </c>
      <c r="Q2" s="6">
        <f>J2-$J$21</f>
        <v>-0.51166666666666671</v>
      </c>
      <c r="R2" s="6">
        <f>K2-$K$21</f>
        <v>-0.76500000000000057</v>
      </c>
      <c r="S2" s="6">
        <f>L2-$L$21</f>
        <v>0.12000000000000011</v>
      </c>
      <c r="T2" s="6">
        <f>M2-$M$21</f>
        <v>-0.52666666666666784</v>
      </c>
      <c r="U2" s="6">
        <f>N2-$N$21</f>
        <v>-0.17333333333333556</v>
      </c>
      <c r="W2" t="s">
        <v>50</v>
      </c>
      <c r="X2" s="6">
        <f>2^-Q2</f>
        <v>1.4256962735226524</v>
      </c>
      <c r="Y2" s="6">
        <f t="shared" ref="Y2:AB17" si="0">2^-R2</f>
        <v>1.6993699982773012</v>
      </c>
      <c r="Z2" s="6">
        <f t="shared" si="0"/>
        <v>0.92018765062487495</v>
      </c>
      <c r="AA2" s="6">
        <f t="shared" si="0"/>
        <v>1.4405968618317542</v>
      </c>
      <c r="AB2" s="6">
        <f t="shared" si="0"/>
        <v>1.127660927045806</v>
      </c>
      <c r="AC2" s="6">
        <f>Z2/AA2</f>
        <v>0.63875444616395582</v>
      </c>
    </row>
    <row r="3" spans="1:29" x14ac:dyDescent="0.25">
      <c r="A3" t="s">
        <v>51</v>
      </c>
      <c r="B3">
        <v>22.854999999999997</v>
      </c>
      <c r="C3">
        <v>20.009999999999998</v>
      </c>
      <c r="D3">
        <v>22.14</v>
      </c>
      <c r="E3">
        <v>14.205</v>
      </c>
      <c r="F3">
        <v>26.979999999999997</v>
      </c>
      <c r="G3" s="10">
        <v>14.379999999999999</v>
      </c>
      <c r="H3" s="6"/>
      <c r="I3" s="6"/>
      <c r="J3" s="6">
        <f t="shared" ref="J3:J19" si="1">B3-G3</f>
        <v>8.4749999999999979</v>
      </c>
      <c r="K3" s="6">
        <f t="shared" ref="K3:K19" si="2">C3-G3</f>
        <v>5.629999999999999</v>
      </c>
      <c r="L3" s="6">
        <f t="shared" ref="L3:L19" si="3">D3-G3</f>
        <v>7.7600000000000016</v>
      </c>
      <c r="M3" s="6">
        <f t="shared" ref="M3:M19" si="4">E3-G3</f>
        <v>-0.17499999999999893</v>
      </c>
      <c r="N3" s="6">
        <f t="shared" ref="N3:N19" si="5">F3-G3</f>
        <v>12.599999999999998</v>
      </c>
      <c r="O3">
        <f t="shared" ref="O3:O19" si="6">L3/M3</f>
        <v>-44.342857142857419</v>
      </c>
      <c r="P3" t="s">
        <v>51</v>
      </c>
      <c r="Q3" s="6">
        <f t="shared" ref="Q3:Q19" si="7">J3-$J$21</f>
        <v>0.40333333333333243</v>
      </c>
      <c r="R3" s="6">
        <f t="shared" ref="R3:R19" si="8">K3-$K$21</f>
        <v>8.5000000000000853E-2</v>
      </c>
      <c r="S3" s="6">
        <f t="shared" ref="S3:S19" si="9">L3-$L$21</f>
        <v>0.32500000000000195</v>
      </c>
      <c r="T3" s="6">
        <f t="shared" ref="T3:T19" si="10">M3-$M$21</f>
        <v>-8.6666666666664824E-2</v>
      </c>
      <c r="U3" s="6">
        <f t="shared" ref="U3:U19" si="11">N3-$N$21</f>
        <v>6.666666666666643E-2</v>
      </c>
      <c r="W3" t="s">
        <v>51</v>
      </c>
      <c r="X3" s="6">
        <f t="shared" ref="X3:AB19" si="12">2^-Q3</f>
        <v>0.75610928011991341</v>
      </c>
      <c r="Y3" s="6">
        <f t="shared" si="0"/>
        <v>0.94278453591823907</v>
      </c>
      <c r="Z3" s="6">
        <f t="shared" si="0"/>
        <v>0.79829838635664885</v>
      </c>
      <c r="AA3" s="6">
        <f t="shared" si="0"/>
        <v>1.0619138039623561</v>
      </c>
      <c r="AB3" s="6">
        <f t="shared" si="0"/>
        <v>0.95484160391041673</v>
      </c>
      <c r="AC3" s="6">
        <f t="shared" ref="AC3:AC19" si="13">Z3/AA3</f>
        <v>0.75175441111880281</v>
      </c>
    </row>
    <row r="4" spans="1:29" x14ac:dyDescent="0.25">
      <c r="A4" t="s">
        <v>52</v>
      </c>
      <c r="B4">
        <v>22.535</v>
      </c>
      <c r="C4">
        <v>20.58</v>
      </c>
      <c r="D4">
        <v>21.344999999999999</v>
      </c>
      <c r="E4">
        <v>14.879999999999999</v>
      </c>
      <c r="F4">
        <v>26.994999999999997</v>
      </c>
      <c r="G4" s="7">
        <v>14.355</v>
      </c>
      <c r="J4" s="6">
        <f t="shared" si="1"/>
        <v>8.18</v>
      </c>
      <c r="K4" s="6">
        <f t="shared" si="2"/>
        <v>6.2249999999999979</v>
      </c>
      <c r="L4" s="6">
        <f t="shared" si="3"/>
        <v>6.9899999999999984</v>
      </c>
      <c r="M4" s="6">
        <f t="shared" si="4"/>
        <v>0.52499999999999858</v>
      </c>
      <c r="N4" s="6">
        <f t="shared" si="5"/>
        <v>12.639999999999997</v>
      </c>
      <c r="O4">
        <f t="shared" si="6"/>
        <v>13.314285714285747</v>
      </c>
      <c r="P4" t="s">
        <v>52</v>
      </c>
      <c r="Q4" s="6">
        <f t="shared" si="7"/>
        <v>0.10833333333333428</v>
      </c>
      <c r="R4" s="6">
        <f t="shared" si="8"/>
        <v>0.67999999999999972</v>
      </c>
      <c r="S4" s="6">
        <f t="shared" si="9"/>
        <v>-0.44500000000000117</v>
      </c>
      <c r="T4" s="6">
        <f t="shared" si="10"/>
        <v>0.61333333333333273</v>
      </c>
      <c r="U4" s="6">
        <f t="shared" si="11"/>
        <v>0.10666666666666558</v>
      </c>
      <c r="W4" t="s">
        <v>52</v>
      </c>
      <c r="X4" s="6">
        <f t="shared" si="12"/>
        <v>0.92765911694130887</v>
      </c>
      <c r="Y4" s="6">
        <f t="shared" si="0"/>
        <v>0.62416527445080605</v>
      </c>
      <c r="Z4" s="6">
        <f t="shared" si="0"/>
        <v>1.3613141164994744</v>
      </c>
      <c r="AA4" s="6">
        <f t="shared" si="0"/>
        <v>0.65368462360105284</v>
      </c>
      <c r="AB4" s="6">
        <f t="shared" si="0"/>
        <v>0.92873141003854931</v>
      </c>
      <c r="AC4" s="6">
        <f t="shared" si="13"/>
        <v>2.0825243050696134</v>
      </c>
    </row>
    <row r="5" spans="1:29" x14ac:dyDescent="0.25">
      <c r="A5" t="s">
        <v>53</v>
      </c>
      <c r="B5">
        <v>20.295000000000002</v>
      </c>
      <c r="C5">
        <v>20.045000000000002</v>
      </c>
      <c r="D5">
        <v>24.685000000000002</v>
      </c>
      <c r="E5">
        <v>14.515000000000001</v>
      </c>
      <c r="F5">
        <v>26.509999999999998</v>
      </c>
      <c r="G5" s="7">
        <v>14.205</v>
      </c>
      <c r="J5" s="6">
        <f t="shared" si="1"/>
        <v>6.0900000000000016</v>
      </c>
      <c r="K5" s="6">
        <f t="shared" si="2"/>
        <v>5.8400000000000016</v>
      </c>
      <c r="L5" s="6">
        <f t="shared" si="3"/>
        <v>10.480000000000002</v>
      </c>
      <c r="M5" s="6">
        <f t="shared" si="4"/>
        <v>0.3100000000000005</v>
      </c>
      <c r="N5" s="6">
        <f t="shared" si="5"/>
        <v>12.304999999999998</v>
      </c>
      <c r="O5">
        <f t="shared" si="6"/>
        <v>33.806451612903182</v>
      </c>
      <c r="P5" t="s">
        <v>53</v>
      </c>
      <c r="Q5" s="6">
        <f t="shared" si="7"/>
        <v>-1.9816666666666638</v>
      </c>
      <c r="R5" s="6">
        <f t="shared" si="8"/>
        <v>0.29500000000000348</v>
      </c>
      <c r="S5" s="6">
        <f t="shared" si="9"/>
        <v>3.0450000000000026</v>
      </c>
      <c r="T5" s="6">
        <f t="shared" si="10"/>
        <v>0.39833333333333459</v>
      </c>
      <c r="U5" s="6">
        <f t="shared" si="11"/>
        <v>-0.2283333333333335</v>
      </c>
      <c r="W5" t="s">
        <v>53</v>
      </c>
      <c r="X5" s="6">
        <f t="shared" si="12"/>
        <v>3.9494908142133691</v>
      </c>
      <c r="Y5" s="6">
        <f t="shared" si="0"/>
        <v>0.81507233240262333</v>
      </c>
      <c r="Z5" s="6">
        <f t="shared" si="0"/>
        <v>0.1211612271168829</v>
      </c>
      <c r="AA5" s="6">
        <f t="shared" si="0"/>
        <v>0.75873430138618969</v>
      </c>
      <c r="AB5" s="6">
        <f t="shared" si="0"/>
        <v>1.1714808194946174</v>
      </c>
      <c r="AC5" s="6">
        <f t="shared" si="13"/>
        <v>0.15968861154098898</v>
      </c>
    </row>
    <row r="6" spans="1:29" x14ac:dyDescent="0.25">
      <c r="A6" t="s">
        <v>54</v>
      </c>
      <c r="B6">
        <v>22.055</v>
      </c>
      <c r="C6">
        <v>21.035</v>
      </c>
      <c r="D6">
        <v>23.84</v>
      </c>
      <c r="E6">
        <v>14.405000000000001</v>
      </c>
      <c r="F6">
        <v>26.630000000000003</v>
      </c>
      <c r="G6" s="7">
        <v>14.675000000000001</v>
      </c>
      <c r="J6" s="6">
        <f t="shared" si="1"/>
        <v>7.379999999999999</v>
      </c>
      <c r="K6" s="6">
        <f t="shared" si="2"/>
        <v>6.3599999999999994</v>
      </c>
      <c r="L6" s="6">
        <f t="shared" si="3"/>
        <v>9.1649999999999991</v>
      </c>
      <c r="M6" s="6">
        <f t="shared" si="4"/>
        <v>-0.26999999999999957</v>
      </c>
      <c r="N6" s="6">
        <f t="shared" si="5"/>
        <v>11.955000000000002</v>
      </c>
      <c r="O6">
        <f t="shared" si="6"/>
        <v>-33.944444444444493</v>
      </c>
      <c r="P6" t="s">
        <v>54</v>
      </c>
      <c r="Q6" s="6">
        <f t="shared" si="7"/>
        <v>-0.69166666666666643</v>
      </c>
      <c r="R6" s="6">
        <f t="shared" si="8"/>
        <v>0.81500000000000128</v>
      </c>
      <c r="S6" s="6">
        <f t="shared" si="9"/>
        <v>1.7299999999999995</v>
      </c>
      <c r="T6" s="6">
        <f t="shared" si="10"/>
        <v>-0.18166666666666548</v>
      </c>
      <c r="U6" s="6">
        <f t="shared" si="11"/>
        <v>-0.57833333333332959</v>
      </c>
      <c r="W6" t="s">
        <v>54</v>
      </c>
      <c r="X6" s="6">
        <f t="shared" si="12"/>
        <v>1.6151483336000838</v>
      </c>
      <c r="Y6" s="6">
        <f t="shared" si="0"/>
        <v>0.56840848661800647</v>
      </c>
      <c r="Z6" s="6">
        <f t="shared" si="0"/>
        <v>0.30145195692269022</v>
      </c>
      <c r="AA6" s="6">
        <f t="shared" si="0"/>
        <v>1.1341934003407008</v>
      </c>
      <c r="AB6" s="6">
        <f t="shared" si="0"/>
        <v>1.4931233281875387</v>
      </c>
      <c r="AC6" s="6">
        <f t="shared" si="13"/>
        <v>0.26578532094450291</v>
      </c>
    </row>
    <row r="7" spans="1:29" x14ac:dyDescent="0.25">
      <c r="A7" t="s">
        <v>55</v>
      </c>
      <c r="B7">
        <v>21.524999999999999</v>
      </c>
      <c r="C7">
        <v>20.149999999999999</v>
      </c>
      <c r="D7">
        <v>21.520000000000003</v>
      </c>
      <c r="E7">
        <v>14.46</v>
      </c>
      <c r="F7">
        <v>27.6</v>
      </c>
      <c r="G7" s="7">
        <v>14.545</v>
      </c>
      <c r="J7" s="6">
        <f t="shared" si="1"/>
        <v>6.9799999999999986</v>
      </c>
      <c r="K7" s="6">
        <f t="shared" si="2"/>
        <v>5.6049999999999986</v>
      </c>
      <c r="L7" s="6">
        <f t="shared" si="3"/>
        <v>6.9750000000000032</v>
      </c>
      <c r="M7" s="6">
        <f t="shared" si="4"/>
        <v>-8.4999999999999076E-2</v>
      </c>
      <c r="N7" s="6">
        <f t="shared" si="5"/>
        <v>13.055000000000001</v>
      </c>
      <c r="O7">
        <f t="shared" si="6"/>
        <v>-82.058823529412692</v>
      </c>
      <c r="P7" t="s">
        <v>55</v>
      </c>
      <c r="Q7" s="6">
        <f t="shared" si="7"/>
        <v>-1.0916666666666668</v>
      </c>
      <c r="R7" s="6">
        <f t="shared" si="8"/>
        <v>6.0000000000000497E-2</v>
      </c>
      <c r="S7" s="6">
        <f t="shared" si="9"/>
        <v>-0.45999999999999641</v>
      </c>
      <c r="T7" s="6">
        <f t="shared" si="10"/>
        <v>3.333333333335034E-3</v>
      </c>
      <c r="U7" s="6">
        <f t="shared" si="11"/>
        <v>0.52166666666667005</v>
      </c>
      <c r="W7" t="s">
        <v>55</v>
      </c>
      <c r="X7" s="6">
        <f t="shared" si="12"/>
        <v>2.1312010032569688</v>
      </c>
      <c r="Y7" s="6">
        <f t="shared" si="0"/>
        <v>0.95926411932526412</v>
      </c>
      <c r="Z7" s="6">
        <f t="shared" si="0"/>
        <v>1.3755418181397403</v>
      </c>
      <c r="AA7" s="6">
        <f t="shared" si="0"/>
        <v>0.99769217652702202</v>
      </c>
      <c r="AB7" s="6">
        <f t="shared" si="0"/>
        <v>0.69656666281610691</v>
      </c>
      <c r="AC7" s="6">
        <f t="shared" si="13"/>
        <v>1.378723668985776</v>
      </c>
    </row>
    <row r="8" spans="1:29" x14ac:dyDescent="0.25">
      <c r="A8" t="s">
        <v>56</v>
      </c>
      <c r="B8">
        <v>21.615000000000002</v>
      </c>
      <c r="C8">
        <v>19.645</v>
      </c>
      <c r="D8">
        <v>23.5</v>
      </c>
      <c r="E8">
        <v>14.26</v>
      </c>
      <c r="F8">
        <v>26.454999999999998</v>
      </c>
      <c r="G8" s="7">
        <v>13.855</v>
      </c>
      <c r="J8" s="6">
        <f t="shared" si="1"/>
        <v>7.7600000000000016</v>
      </c>
      <c r="K8" s="6">
        <f t="shared" si="2"/>
        <v>5.7899999999999991</v>
      </c>
      <c r="L8" s="6">
        <f t="shared" si="3"/>
        <v>9.6449999999999996</v>
      </c>
      <c r="M8" s="6">
        <f t="shared" si="4"/>
        <v>0.40499999999999936</v>
      </c>
      <c r="N8" s="6">
        <f t="shared" si="5"/>
        <v>12.599999999999998</v>
      </c>
      <c r="O8">
        <f t="shared" si="6"/>
        <v>23.814814814814852</v>
      </c>
      <c r="P8" t="s">
        <v>56</v>
      </c>
      <c r="Q8" s="6">
        <f t="shared" si="7"/>
        <v>-0.31166666666666387</v>
      </c>
      <c r="R8" s="6">
        <f t="shared" si="8"/>
        <v>0.24500000000000099</v>
      </c>
      <c r="S8" s="6">
        <f t="shared" si="9"/>
        <v>2.21</v>
      </c>
      <c r="T8" s="6">
        <f t="shared" si="10"/>
        <v>0.49333333333333346</v>
      </c>
      <c r="U8" s="6">
        <f t="shared" si="11"/>
        <v>6.666666666666643E-2</v>
      </c>
      <c r="W8" t="s">
        <v>56</v>
      </c>
      <c r="X8" s="6">
        <f t="shared" si="12"/>
        <v>1.2411406940043277</v>
      </c>
      <c r="Y8" s="6">
        <f t="shared" si="0"/>
        <v>0.84381579613001734</v>
      </c>
      <c r="Z8" s="6">
        <f t="shared" si="0"/>
        <v>0.2161343078269663</v>
      </c>
      <c r="AA8" s="6">
        <f t="shared" si="0"/>
        <v>0.71038186956448779</v>
      </c>
      <c r="AB8" s="6">
        <f t="shared" si="0"/>
        <v>0.95484160391041673</v>
      </c>
      <c r="AC8" s="6">
        <f t="shared" si="13"/>
        <v>0.30425087841764781</v>
      </c>
    </row>
    <row r="9" spans="1:29" x14ac:dyDescent="0.25">
      <c r="A9" t="s">
        <v>57</v>
      </c>
      <c r="B9">
        <v>23.115000000000002</v>
      </c>
      <c r="C9">
        <v>19.734999999999999</v>
      </c>
      <c r="D9">
        <v>23.195</v>
      </c>
      <c r="E9">
        <v>13.57</v>
      </c>
      <c r="F9">
        <v>25.664999999999999</v>
      </c>
      <c r="G9" s="7">
        <v>14.745000000000001</v>
      </c>
      <c r="J9" s="6">
        <f t="shared" si="1"/>
        <v>8.370000000000001</v>
      </c>
      <c r="K9" s="6">
        <f t="shared" si="2"/>
        <v>4.9899999999999984</v>
      </c>
      <c r="L9" s="6">
        <f t="shared" si="3"/>
        <v>8.4499999999999993</v>
      </c>
      <c r="M9" s="6">
        <f t="shared" si="4"/>
        <v>-1.1750000000000007</v>
      </c>
      <c r="N9" s="6">
        <f t="shared" si="5"/>
        <v>10.919999999999998</v>
      </c>
      <c r="O9">
        <f t="shared" si="6"/>
        <v>-7.1914893617021223</v>
      </c>
      <c r="P9" t="s">
        <v>57</v>
      </c>
      <c r="Q9" s="6">
        <f t="shared" si="7"/>
        <v>0.29833333333333556</v>
      </c>
      <c r="R9" s="6">
        <f t="shared" si="8"/>
        <v>-0.55499999999999972</v>
      </c>
      <c r="S9" s="6">
        <f t="shared" si="9"/>
        <v>1.0149999999999997</v>
      </c>
      <c r="T9" s="6">
        <f t="shared" si="10"/>
        <v>-1.0866666666666667</v>
      </c>
      <c r="U9" s="6">
        <f t="shared" si="11"/>
        <v>-1.6133333333333333</v>
      </c>
      <c r="W9" t="s">
        <v>57</v>
      </c>
      <c r="X9" s="6">
        <f t="shared" si="12"/>
        <v>0.81319128934173146</v>
      </c>
      <c r="Y9" s="6">
        <f t="shared" si="0"/>
        <v>1.4691686332783087</v>
      </c>
      <c r="Z9" s="6">
        <f t="shared" si="0"/>
        <v>0.49482832820760358</v>
      </c>
      <c r="AA9" s="6">
        <f t="shared" si="0"/>
        <v>2.1238276079247149</v>
      </c>
      <c r="AB9" s="6">
        <f t="shared" si="0"/>
        <v>3.0595793870479833</v>
      </c>
      <c r="AC9" s="6">
        <f t="shared" si="13"/>
        <v>0.23298893298176968</v>
      </c>
    </row>
    <row r="10" spans="1:29" x14ac:dyDescent="0.25">
      <c r="A10" t="s">
        <v>58</v>
      </c>
      <c r="B10">
        <v>22.74</v>
      </c>
      <c r="C10">
        <v>19.8</v>
      </c>
      <c r="D10">
        <v>23.04</v>
      </c>
      <c r="E10">
        <v>14.855</v>
      </c>
      <c r="F10">
        <v>27.71</v>
      </c>
      <c r="G10" s="7">
        <v>14.530000000000001</v>
      </c>
      <c r="J10" s="6">
        <f t="shared" si="1"/>
        <v>8.2099999999999973</v>
      </c>
      <c r="K10" s="6">
        <f t="shared" si="2"/>
        <v>5.27</v>
      </c>
      <c r="L10" s="6">
        <f t="shared" si="3"/>
        <v>8.509999999999998</v>
      </c>
      <c r="M10" s="6">
        <f t="shared" si="4"/>
        <v>0.32499999999999929</v>
      </c>
      <c r="N10" s="6">
        <f t="shared" si="5"/>
        <v>13.18</v>
      </c>
      <c r="O10">
        <f t="shared" si="6"/>
        <v>26.184615384615437</v>
      </c>
      <c r="P10" t="s">
        <v>58</v>
      </c>
      <c r="Q10" s="6">
        <f t="shared" si="7"/>
        <v>0.13833333333333186</v>
      </c>
      <c r="R10" s="6">
        <f t="shared" si="8"/>
        <v>-0.27499999999999858</v>
      </c>
      <c r="S10" s="6">
        <f t="shared" si="9"/>
        <v>1.0749999999999984</v>
      </c>
      <c r="T10" s="6">
        <f t="shared" si="10"/>
        <v>0.41333333333333339</v>
      </c>
      <c r="U10" s="6">
        <f t="shared" si="11"/>
        <v>0.64666666666666828</v>
      </c>
      <c r="W10" t="s">
        <v>58</v>
      </c>
      <c r="X10" s="6">
        <f t="shared" si="12"/>
        <v>0.90856816837388399</v>
      </c>
      <c r="Y10" s="6">
        <f t="shared" si="0"/>
        <v>1.2099940892192913</v>
      </c>
      <c r="Z10" s="6">
        <f t="shared" si="0"/>
        <v>0.47467106047526014</v>
      </c>
      <c r="AA10" s="6">
        <f t="shared" si="0"/>
        <v>0.75088645181738511</v>
      </c>
      <c r="AB10" s="6">
        <f t="shared" si="0"/>
        <v>0.63875444616395571</v>
      </c>
      <c r="AC10" s="6">
        <f t="shared" si="13"/>
        <v>0.63214758946096916</v>
      </c>
    </row>
    <row r="11" spans="1:29" x14ac:dyDescent="0.25">
      <c r="A11" t="s">
        <v>59</v>
      </c>
      <c r="B11">
        <v>24.85</v>
      </c>
      <c r="C11">
        <v>18.869999999999997</v>
      </c>
      <c r="D11">
        <v>23.685000000000002</v>
      </c>
      <c r="E11">
        <v>14.05</v>
      </c>
      <c r="F11">
        <v>27.18</v>
      </c>
      <c r="G11" s="8">
        <v>15.245000000000001</v>
      </c>
      <c r="J11" s="6">
        <f t="shared" si="1"/>
        <v>9.6050000000000004</v>
      </c>
      <c r="K11" s="6">
        <f t="shared" si="2"/>
        <v>3.6249999999999964</v>
      </c>
      <c r="L11" s="6">
        <f t="shared" si="3"/>
        <v>8.4400000000000013</v>
      </c>
      <c r="M11" s="6">
        <f t="shared" si="4"/>
        <v>-1.1950000000000003</v>
      </c>
      <c r="N11" s="6">
        <f t="shared" si="5"/>
        <v>11.934999999999999</v>
      </c>
      <c r="O11">
        <f t="shared" si="6"/>
        <v>-7.06276150627615</v>
      </c>
      <c r="P11" t="s">
        <v>59</v>
      </c>
      <c r="Q11" s="6">
        <f t="shared" si="7"/>
        <v>1.533333333333335</v>
      </c>
      <c r="R11" s="6">
        <f t="shared" si="8"/>
        <v>-1.9200000000000017</v>
      </c>
      <c r="S11" s="6">
        <f t="shared" si="9"/>
        <v>1.0050000000000017</v>
      </c>
      <c r="T11" s="6">
        <f t="shared" si="10"/>
        <v>-1.1066666666666662</v>
      </c>
      <c r="U11" s="6">
        <f t="shared" si="11"/>
        <v>-0.59833333333333272</v>
      </c>
      <c r="W11" t="s">
        <v>59</v>
      </c>
      <c r="X11" s="6">
        <f t="shared" si="12"/>
        <v>0.34547821999194361</v>
      </c>
      <c r="Y11" s="6">
        <f t="shared" si="0"/>
        <v>3.784230586902388</v>
      </c>
      <c r="Z11" s="6">
        <f t="shared" si="0"/>
        <v>0.49827013141393334</v>
      </c>
      <c r="AA11" s="6">
        <f t="shared" si="0"/>
        <v>2.1534751364950453</v>
      </c>
      <c r="AB11" s="6">
        <f t="shared" si="0"/>
        <v>1.5139665531113968</v>
      </c>
      <c r="AC11" s="6">
        <f t="shared" si="13"/>
        <v>0.23137956086407768</v>
      </c>
    </row>
    <row r="12" spans="1:29" x14ac:dyDescent="0.25">
      <c r="A12" t="s">
        <v>60</v>
      </c>
      <c r="B12">
        <v>23.805</v>
      </c>
      <c r="C12">
        <v>18.97</v>
      </c>
      <c r="D12">
        <v>21.240000000000002</v>
      </c>
      <c r="E12">
        <v>14.26</v>
      </c>
      <c r="F12">
        <v>28.01</v>
      </c>
      <c r="G12" s="8">
        <v>15.440000000000001</v>
      </c>
      <c r="J12" s="6">
        <f t="shared" si="1"/>
        <v>8.3649999999999984</v>
      </c>
      <c r="K12" s="6">
        <f t="shared" si="2"/>
        <v>3.5299999999999976</v>
      </c>
      <c r="L12" s="6">
        <f t="shared" si="3"/>
        <v>5.8000000000000007</v>
      </c>
      <c r="M12" s="6">
        <f t="shared" si="4"/>
        <v>-1.1800000000000015</v>
      </c>
      <c r="N12" s="6">
        <f t="shared" si="5"/>
        <v>12.57</v>
      </c>
      <c r="O12">
        <f t="shared" si="6"/>
        <v>-4.9152542372881296</v>
      </c>
      <c r="P12" t="s">
        <v>60</v>
      </c>
      <c r="Q12" s="6">
        <f t="shared" si="7"/>
        <v>0.293333333333333</v>
      </c>
      <c r="R12" s="6">
        <f t="shared" si="8"/>
        <v>-2.0150000000000006</v>
      </c>
      <c r="S12" s="6">
        <f t="shared" si="9"/>
        <v>-1.6349999999999989</v>
      </c>
      <c r="T12" s="6">
        <f t="shared" si="10"/>
        <v>-1.0916666666666675</v>
      </c>
      <c r="U12" s="6">
        <f t="shared" si="11"/>
        <v>3.6666666666668846E-2</v>
      </c>
      <c r="W12" t="s">
        <v>60</v>
      </c>
      <c r="X12" s="6">
        <f t="shared" si="12"/>
        <v>0.81601448498844575</v>
      </c>
      <c r="Y12" s="6">
        <f t="shared" si="0"/>
        <v>4.0418057859470569</v>
      </c>
      <c r="Z12" s="6">
        <f t="shared" si="0"/>
        <v>3.1058755000041565</v>
      </c>
      <c r="AA12" s="6">
        <f t="shared" si="0"/>
        <v>2.1312010032569697</v>
      </c>
      <c r="AB12" s="6">
        <f t="shared" si="0"/>
        <v>0.97490485572223884</v>
      </c>
      <c r="AC12" s="6">
        <f t="shared" si="13"/>
        <v>1.457335791066942</v>
      </c>
    </row>
    <row r="13" spans="1:29" x14ac:dyDescent="0.25">
      <c r="A13" t="s">
        <v>61</v>
      </c>
      <c r="B13">
        <v>23.950000000000003</v>
      </c>
      <c r="C13">
        <v>18.524999999999999</v>
      </c>
      <c r="D13">
        <v>23.990000000000002</v>
      </c>
      <c r="E13">
        <v>14.83</v>
      </c>
      <c r="F13">
        <v>27.314999999999998</v>
      </c>
      <c r="G13" s="8">
        <v>15.025</v>
      </c>
      <c r="J13" s="6">
        <f t="shared" si="1"/>
        <v>8.9250000000000025</v>
      </c>
      <c r="K13" s="6">
        <f t="shared" si="2"/>
        <v>3.4999999999999982</v>
      </c>
      <c r="L13" s="6">
        <f t="shared" si="3"/>
        <v>8.9650000000000016</v>
      </c>
      <c r="M13" s="6">
        <f t="shared" si="4"/>
        <v>-0.19500000000000028</v>
      </c>
      <c r="N13" s="6">
        <f t="shared" si="5"/>
        <v>12.289999999999997</v>
      </c>
      <c r="O13">
        <f t="shared" si="6"/>
        <v>-45.974358974358914</v>
      </c>
      <c r="P13" t="s">
        <v>61</v>
      </c>
      <c r="Q13" s="6">
        <f t="shared" si="7"/>
        <v>0.85333333333333705</v>
      </c>
      <c r="R13" s="6">
        <f t="shared" si="8"/>
        <v>-2.0449999999999999</v>
      </c>
      <c r="S13" s="6">
        <f t="shared" si="9"/>
        <v>1.530000000000002</v>
      </c>
      <c r="T13" s="6">
        <f t="shared" si="10"/>
        <v>-0.10666666666666617</v>
      </c>
      <c r="U13" s="6">
        <f t="shared" si="11"/>
        <v>-0.24333333333333407</v>
      </c>
      <c r="W13" t="s">
        <v>61</v>
      </c>
      <c r="X13" s="6">
        <f t="shared" si="12"/>
        <v>0.55350439079765279</v>
      </c>
      <c r="Y13" s="6">
        <f t="shared" si="0"/>
        <v>4.1267327172054351</v>
      </c>
      <c r="Z13" s="6">
        <f t="shared" si="0"/>
        <v>0.34627736702773071</v>
      </c>
      <c r="AA13" s="6">
        <f t="shared" si="0"/>
        <v>1.0767375682475226</v>
      </c>
      <c r="AB13" s="6">
        <f t="shared" si="0"/>
        <v>1.1837244885898359</v>
      </c>
      <c r="AC13" s="6">
        <f t="shared" si="13"/>
        <v>0.32159866734410048</v>
      </c>
    </row>
    <row r="14" spans="1:29" x14ac:dyDescent="0.25">
      <c r="A14" t="s">
        <v>62</v>
      </c>
      <c r="B14">
        <v>23.495000000000001</v>
      </c>
      <c r="C14">
        <v>20.155000000000001</v>
      </c>
      <c r="D14">
        <v>30.505000000000003</v>
      </c>
      <c r="E14">
        <v>14.61</v>
      </c>
      <c r="F14">
        <v>25.84</v>
      </c>
      <c r="G14" s="8">
        <v>13.93</v>
      </c>
      <c r="J14" s="6">
        <f t="shared" si="1"/>
        <v>9.5650000000000013</v>
      </c>
      <c r="K14" s="6">
        <f t="shared" si="2"/>
        <v>6.2250000000000014</v>
      </c>
      <c r="L14" s="6">
        <f t="shared" si="3"/>
        <v>16.575000000000003</v>
      </c>
      <c r="M14" s="6">
        <f t="shared" si="4"/>
        <v>0.67999999999999972</v>
      </c>
      <c r="N14" s="6">
        <f t="shared" si="5"/>
        <v>11.91</v>
      </c>
      <c r="O14">
        <f t="shared" si="6"/>
        <v>24.375000000000014</v>
      </c>
      <c r="P14" t="s">
        <v>62</v>
      </c>
      <c r="Q14" s="6">
        <f t="shared" si="7"/>
        <v>1.4933333333333358</v>
      </c>
      <c r="R14" s="6">
        <f t="shared" si="8"/>
        <v>0.68000000000000327</v>
      </c>
      <c r="S14" s="6">
        <f t="shared" si="9"/>
        <v>9.1400000000000041</v>
      </c>
      <c r="T14" s="6">
        <f t="shared" si="10"/>
        <v>0.76833333333333387</v>
      </c>
      <c r="U14" s="6">
        <f t="shared" si="11"/>
        <v>-0.6233333333333313</v>
      </c>
      <c r="W14" t="s">
        <v>62</v>
      </c>
      <c r="X14" s="6">
        <f t="shared" si="12"/>
        <v>0.35519093478224334</v>
      </c>
      <c r="Y14" s="6">
        <f t="shared" si="0"/>
        <v>0.6241652744508045</v>
      </c>
      <c r="Z14" s="6">
        <f t="shared" si="0"/>
        <v>1.7724983502288248E-3</v>
      </c>
      <c r="AA14" s="6">
        <f t="shared" si="0"/>
        <v>0.58709532211255455</v>
      </c>
      <c r="AB14" s="6">
        <f t="shared" si="0"/>
        <v>1.540430222313548</v>
      </c>
      <c r="AC14" s="6">
        <f t="shared" si="13"/>
        <v>3.0190980637536261E-3</v>
      </c>
    </row>
    <row r="15" spans="1:29" x14ac:dyDescent="0.25">
      <c r="A15" t="s">
        <v>63</v>
      </c>
      <c r="B15">
        <v>22.66</v>
      </c>
      <c r="C15">
        <v>20.010000000000002</v>
      </c>
      <c r="D15">
        <v>26.4</v>
      </c>
      <c r="E15">
        <v>15.614999999999998</v>
      </c>
      <c r="F15">
        <v>26.195</v>
      </c>
      <c r="G15" s="8">
        <v>14.51</v>
      </c>
      <c r="J15" s="6">
        <f t="shared" si="1"/>
        <v>8.15</v>
      </c>
      <c r="K15" s="6">
        <f t="shared" si="2"/>
        <v>5.5000000000000018</v>
      </c>
      <c r="L15" s="6">
        <f t="shared" si="3"/>
        <v>11.889999999999999</v>
      </c>
      <c r="M15" s="6">
        <f t="shared" si="4"/>
        <v>1.1049999999999986</v>
      </c>
      <c r="N15" s="6">
        <f t="shared" si="5"/>
        <v>11.685</v>
      </c>
      <c r="O15">
        <f t="shared" si="6"/>
        <v>10.760180995475125</v>
      </c>
      <c r="P15" t="s">
        <v>63</v>
      </c>
      <c r="Q15" s="6">
        <f t="shared" si="7"/>
        <v>7.833333333333492E-2</v>
      </c>
      <c r="R15" s="6">
        <f t="shared" si="8"/>
        <v>-4.4999999999996376E-2</v>
      </c>
      <c r="S15" s="6">
        <f t="shared" si="9"/>
        <v>4.4549999999999992</v>
      </c>
      <c r="T15" s="6">
        <f t="shared" si="10"/>
        <v>1.1933333333333327</v>
      </c>
      <c r="U15" s="6">
        <f t="shared" si="11"/>
        <v>-0.84833333333333094</v>
      </c>
      <c r="W15" t="s">
        <v>63</v>
      </c>
      <c r="X15" s="6">
        <f t="shared" si="12"/>
        <v>0.94715120691990318</v>
      </c>
      <c r="Y15" s="6">
        <f t="shared" si="0"/>
        <v>1.0316831793013563</v>
      </c>
      <c r="Z15" s="6">
        <f t="shared" si="0"/>
        <v>4.5594385757505511E-2</v>
      </c>
      <c r="AA15" s="6">
        <f t="shared" si="0"/>
        <v>0.43729133502791834</v>
      </c>
      <c r="AB15" s="6">
        <f t="shared" si="0"/>
        <v>1.8004197968362159</v>
      </c>
      <c r="AC15" s="6">
        <f t="shared" si="13"/>
        <v>0.10426546813372049</v>
      </c>
    </row>
    <row r="16" spans="1:29" x14ac:dyDescent="0.25">
      <c r="A16" t="s">
        <v>64</v>
      </c>
      <c r="B16">
        <v>24.155000000000001</v>
      </c>
      <c r="C16">
        <v>19.105</v>
      </c>
      <c r="D16">
        <v>29.234999999999999</v>
      </c>
      <c r="E16">
        <v>14.395</v>
      </c>
      <c r="F16">
        <v>27.615000000000002</v>
      </c>
      <c r="G16" s="8">
        <v>15.29</v>
      </c>
      <c r="J16" s="6">
        <f t="shared" si="1"/>
        <v>8.865000000000002</v>
      </c>
      <c r="K16" s="6">
        <f t="shared" si="2"/>
        <v>3.8150000000000013</v>
      </c>
      <c r="L16" s="6">
        <f t="shared" si="3"/>
        <v>13.945</v>
      </c>
      <c r="M16" s="6">
        <f t="shared" si="4"/>
        <v>-0.89499999999999957</v>
      </c>
      <c r="N16" s="6">
        <f t="shared" si="5"/>
        <v>12.325000000000003</v>
      </c>
      <c r="O16">
        <f t="shared" si="6"/>
        <v>-15.581005586592186</v>
      </c>
      <c r="P16" t="s">
        <v>64</v>
      </c>
      <c r="Q16" s="6">
        <f t="shared" si="7"/>
        <v>0.79333333333333655</v>
      </c>
      <c r="R16" s="6">
        <f t="shared" si="8"/>
        <v>-1.7299999999999969</v>
      </c>
      <c r="S16" s="6">
        <f t="shared" si="9"/>
        <v>6.5100000000000007</v>
      </c>
      <c r="T16" s="6">
        <f t="shared" si="10"/>
        <v>-0.80666666666666542</v>
      </c>
      <c r="U16" s="6">
        <f t="shared" si="11"/>
        <v>-0.2083333333333286</v>
      </c>
      <c r="W16" t="s">
        <v>64</v>
      </c>
      <c r="X16" s="6">
        <f t="shared" si="12"/>
        <v>0.5770093758817767</v>
      </c>
      <c r="Y16" s="6">
        <f t="shared" si="0"/>
        <v>3.3172781832577596</v>
      </c>
      <c r="Z16" s="6">
        <f t="shared" si="0"/>
        <v>1.0972225591703104E-2</v>
      </c>
      <c r="AA16" s="6">
        <f t="shared" si="0"/>
        <v>1.7491653401116709</v>
      </c>
      <c r="AB16" s="6">
        <f t="shared" si="0"/>
        <v>1.1553526968722692</v>
      </c>
      <c r="AC16" s="6">
        <f t="shared" si="13"/>
        <v>6.2728350145576347E-3</v>
      </c>
    </row>
    <row r="17" spans="1:29" x14ac:dyDescent="0.25">
      <c r="A17" t="s">
        <v>65</v>
      </c>
      <c r="B17">
        <v>24.725000000000001</v>
      </c>
      <c r="C17">
        <v>18.844999999999999</v>
      </c>
      <c r="D17">
        <v>28.725000000000001</v>
      </c>
      <c r="E17">
        <v>14.545</v>
      </c>
      <c r="F17">
        <v>26.43</v>
      </c>
      <c r="G17" s="8">
        <v>14.86</v>
      </c>
      <c r="J17" s="6">
        <f t="shared" si="1"/>
        <v>9.865000000000002</v>
      </c>
      <c r="K17" s="6">
        <f t="shared" si="2"/>
        <v>3.9849999999999994</v>
      </c>
      <c r="L17" s="6">
        <f t="shared" si="3"/>
        <v>13.865000000000002</v>
      </c>
      <c r="M17" s="6">
        <f t="shared" si="4"/>
        <v>-0.3149999999999995</v>
      </c>
      <c r="N17" s="6">
        <f t="shared" si="5"/>
        <v>11.57</v>
      </c>
      <c r="O17">
        <f t="shared" si="6"/>
        <v>-44.01587301587309</v>
      </c>
      <c r="P17" t="s">
        <v>65</v>
      </c>
      <c r="Q17" s="6">
        <f t="shared" si="7"/>
        <v>1.7933333333333366</v>
      </c>
      <c r="R17" s="6">
        <f t="shared" si="8"/>
        <v>-1.5599999999999987</v>
      </c>
      <c r="S17" s="6">
        <f t="shared" si="9"/>
        <v>6.4300000000000024</v>
      </c>
      <c r="T17" s="6">
        <f t="shared" si="10"/>
        <v>-0.22666666666666541</v>
      </c>
      <c r="U17" s="6">
        <f t="shared" si="11"/>
        <v>-0.96333333333333115</v>
      </c>
      <c r="W17" t="s">
        <v>65</v>
      </c>
      <c r="X17" s="6">
        <f t="shared" si="12"/>
        <v>0.2885046879408884</v>
      </c>
      <c r="Y17" s="6">
        <f t="shared" si="0"/>
        <v>2.9485384345821997</v>
      </c>
      <c r="Z17" s="6">
        <f t="shared" si="0"/>
        <v>1.1597840395539431E-2</v>
      </c>
      <c r="AA17" s="6">
        <f t="shared" si="0"/>
        <v>1.170128253206113</v>
      </c>
      <c r="AB17" s="6">
        <f t="shared" si="0"/>
        <v>1.9498097114444775</v>
      </c>
      <c r="AC17" s="6">
        <f t="shared" si="13"/>
        <v>9.9115976080072672E-3</v>
      </c>
    </row>
    <row r="18" spans="1:29" x14ac:dyDescent="0.25">
      <c r="A18" t="s">
        <v>66</v>
      </c>
      <c r="B18">
        <v>24.605</v>
      </c>
      <c r="C18">
        <v>18.059999999999999</v>
      </c>
      <c r="D18">
        <v>29.14</v>
      </c>
      <c r="E18">
        <v>14.245000000000001</v>
      </c>
      <c r="F18">
        <v>27.17</v>
      </c>
      <c r="G18" s="8">
        <v>14.965</v>
      </c>
      <c r="J18" s="6">
        <f t="shared" si="1"/>
        <v>9.64</v>
      </c>
      <c r="K18" s="6">
        <f t="shared" si="2"/>
        <v>3.0949999999999989</v>
      </c>
      <c r="L18" s="6">
        <f t="shared" si="3"/>
        <v>14.175000000000001</v>
      </c>
      <c r="M18" s="6">
        <f t="shared" si="4"/>
        <v>-0.71999999999999886</v>
      </c>
      <c r="N18" s="6">
        <f t="shared" si="5"/>
        <v>12.205000000000002</v>
      </c>
      <c r="O18">
        <f t="shared" si="6"/>
        <v>-19.687500000000032</v>
      </c>
      <c r="P18" t="s">
        <v>66</v>
      </c>
      <c r="Q18" s="6">
        <f t="shared" si="7"/>
        <v>1.5683333333333351</v>
      </c>
      <c r="R18" s="6">
        <f t="shared" si="8"/>
        <v>-2.4499999999999993</v>
      </c>
      <c r="S18" s="6">
        <f t="shared" si="9"/>
        <v>6.7400000000000011</v>
      </c>
      <c r="T18" s="6">
        <f t="shared" si="10"/>
        <v>-0.63166666666666471</v>
      </c>
      <c r="U18" s="6">
        <f t="shared" si="11"/>
        <v>-0.32833333333332959</v>
      </c>
      <c r="W18" t="s">
        <v>66</v>
      </c>
      <c r="X18" s="6">
        <f t="shared" si="12"/>
        <v>0.33719771536857263</v>
      </c>
      <c r="Y18" s="6">
        <f t="shared" si="12"/>
        <v>5.46416102701758</v>
      </c>
      <c r="Z18" s="6">
        <f t="shared" si="12"/>
        <v>9.3553023798353726E-3</v>
      </c>
      <c r="AA18" s="6">
        <f t="shared" si="12"/>
        <v>1.549353843810551</v>
      </c>
      <c r="AB18" s="6">
        <f t="shared" si="12"/>
        <v>1.2555620542045969</v>
      </c>
      <c r="AC18" s="6">
        <f t="shared" si="13"/>
        <v>6.0381961275072704E-3</v>
      </c>
    </row>
    <row r="19" spans="1:29" x14ac:dyDescent="0.25">
      <c r="A19" t="s">
        <v>67</v>
      </c>
      <c r="B19">
        <v>24.245000000000001</v>
      </c>
      <c r="C19">
        <v>19.43</v>
      </c>
      <c r="D19">
        <v>30.765000000000001</v>
      </c>
      <c r="E19">
        <v>15.335000000000001</v>
      </c>
      <c r="F19">
        <v>28.074999999999999</v>
      </c>
      <c r="G19" s="8">
        <v>15.065000000000001</v>
      </c>
      <c r="J19" s="6">
        <f t="shared" si="1"/>
        <v>9.18</v>
      </c>
      <c r="K19" s="6">
        <f t="shared" si="2"/>
        <v>4.3649999999999984</v>
      </c>
      <c r="L19" s="6">
        <f t="shared" si="3"/>
        <v>15.7</v>
      </c>
      <c r="M19" s="6">
        <f t="shared" si="4"/>
        <v>0.26999999999999957</v>
      </c>
      <c r="N19" s="6">
        <f t="shared" si="5"/>
        <v>13.009999999999998</v>
      </c>
      <c r="O19">
        <f t="shared" si="6"/>
        <v>58.148148148148238</v>
      </c>
      <c r="P19" t="s">
        <v>67</v>
      </c>
      <c r="Q19" s="6">
        <f t="shared" si="7"/>
        <v>1.1083333333333343</v>
      </c>
      <c r="R19" s="6">
        <f t="shared" si="8"/>
        <v>-1.1799999999999997</v>
      </c>
      <c r="S19" s="6">
        <f t="shared" si="9"/>
        <v>8.2650000000000006</v>
      </c>
      <c r="T19" s="6">
        <f t="shared" si="10"/>
        <v>0.35833333333333367</v>
      </c>
      <c r="U19" s="6">
        <f t="shared" si="11"/>
        <v>0.47666666666666657</v>
      </c>
      <c r="W19" t="s">
        <v>67</v>
      </c>
      <c r="X19" s="6">
        <f t="shared" si="12"/>
        <v>0.46382955847065443</v>
      </c>
      <c r="Y19" s="6">
        <f t="shared" si="12"/>
        <v>2.2657677705915966</v>
      </c>
      <c r="Z19" s="6">
        <f t="shared" si="12"/>
        <v>3.2507763074668922E-3</v>
      </c>
      <c r="AA19" s="6">
        <f t="shared" si="12"/>
        <v>0.78006522601337325</v>
      </c>
      <c r="AB19" s="6">
        <f t="shared" si="12"/>
        <v>0.71863610928946065</v>
      </c>
      <c r="AC19" s="6">
        <f t="shared" si="13"/>
        <v>4.167313449005304E-3</v>
      </c>
    </row>
    <row r="21" spans="1:29" x14ac:dyDescent="0.25">
      <c r="I21" t="s">
        <v>39</v>
      </c>
      <c r="J21" s="6">
        <f>AVERAGE(J2:J4)</f>
        <v>8.0716666666666654</v>
      </c>
      <c r="K21" s="6">
        <f t="shared" ref="K21:N21" si="14">AVERAGE(K2:K4)</f>
        <v>5.5449999999999982</v>
      </c>
      <c r="L21" s="6">
        <f t="shared" si="14"/>
        <v>7.4349999999999996</v>
      </c>
      <c r="M21" s="6">
        <f t="shared" si="14"/>
        <v>-8.833333333333411E-2</v>
      </c>
      <c r="N21" s="6">
        <f t="shared" si="14"/>
        <v>12.533333333333331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0B9875-7A6E-418A-9272-B76357693161}">
  <dimension ref="A2:P24"/>
  <sheetViews>
    <sheetView workbookViewId="0">
      <selection activeCell="G16" sqref="G16"/>
    </sheetView>
  </sheetViews>
  <sheetFormatPr defaultRowHeight="15" x14ac:dyDescent="0.25"/>
  <cols>
    <col min="2" max="3" width="30.7109375" customWidth="1"/>
  </cols>
  <sheetData>
    <row r="2" spans="1:16" x14ac:dyDescent="0.25">
      <c r="L2" t="s">
        <v>31</v>
      </c>
      <c r="O2" s="1" t="s">
        <v>42</v>
      </c>
      <c r="P2" s="1"/>
    </row>
    <row r="3" spans="1:16" x14ac:dyDescent="0.25">
      <c r="D3" t="s">
        <v>110</v>
      </c>
      <c r="E3" t="s">
        <v>111</v>
      </c>
      <c r="F3" t="s">
        <v>110</v>
      </c>
      <c r="I3" t="s">
        <v>0</v>
      </c>
      <c r="K3">
        <v>1</v>
      </c>
      <c r="L3">
        <v>28.039721954927899</v>
      </c>
      <c r="O3" s="1">
        <v>1</v>
      </c>
      <c r="P3" s="1">
        <f>AVERAGE(L3:L5)</f>
        <v>32.459234182441172</v>
      </c>
    </row>
    <row r="4" spans="1:16" x14ac:dyDescent="0.25">
      <c r="A4" t="s">
        <v>131</v>
      </c>
      <c r="B4" t="s">
        <v>132</v>
      </c>
      <c r="D4" t="s">
        <v>112</v>
      </c>
      <c r="E4" t="s">
        <v>113</v>
      </c>
      <c r="F4" t="s">
        <v>109</v>
      </c>
      <c r="G4" t="s">
        <v>31</v>
      </c>
      <c r="I4" t="s">
        <v>1</v>
      </c>
      <c r="K4">
        <v>1</v>
      </c>
      <c r="L4">
        <v>34.053766310825154</v>
      </c>
      <c r="O4" s="1">
        <v>2</v>
      </c>
      <c r="P4" s="1">
        <f>AVERAGE(L6:L8)</f>
        <v>38.807514280567922</v>
      </c>
    </row>
    <row r="5" spans="1:16" x14ac:dyDescent="0.25">
      <c r="A5">
        <v>19</v>
      </c>
      <c r="B5">
        <v>1</v>
      </c>
      <c r="C5" t="s">
        <v>114</v>
      </c>
      <c r="D5" s="11">
        <v>38.578828729379438</v>
      </c>
      <c r="E5">
        <v>1375.8634551153002</v>
      </c>
      <c r="F5">
        <f t="shared" ref="F5:F12" si="0">E5*0.001</f>
        <v>1.3758634551153002</v>
      </c>
      <c r="G5">
        <f t="shared" ref="G5:G12" si="1">D5/F5</f>
        <v>28.039721954927899</v>
      </c>
      <c r="I5" t="s">
        <v>2</v>
      </c>
      <c r="K5">
        <v>1</v>
      </c>
      <c r="L5">
        <v>35.284214281570463</v>
      </c>
      <c r="O5" s="1">
        <v>3</v>
      </c>
      <c r="P5" s="1">
        <f>AVERAGE(L9:L11)</f>
        <v>30.680588665903766</v>
      </c>
    </row>
    <row r="6" spans="1:16" x14ac:dyDescent="0.25">
      <c r="A6">
        <v>36</v>
      </c>
      <c r="B6">
        <v>1</v>
      </c>
      <c r="C6" t="s">
        <v>130</v>
      </c>
      <c r="D6" s="11">
        <v>41.809291332650147</v>
      </c>
      <c r="E6">
        <v>1227.7435321261257</v>
      </c>
      <c r="F6">
        <f t="shared" si="0"/>
        <v>1.2277435321261259</v>
      </c>
      <c r="G6">
        <f t="shared" si="1"/>
        <v>34.053766310825154</v>
      </c>
      <c r="I6" t="s">
        <v>3</v>
      </c>
      <c r="K6">
        <v>2</v>
      </c>
      <c r="L6">
        <v>39.308404888990353</v>
      </c>
      <c r="O6" s="1">
        <v>4</v>
      </c>
      <c r="P6" s="1">
        <f>AVERAGE(L12:L14)</f>
        <v>19.304706533454318</v>
      </c>
    </row>
    <row r="7" spans="1:16" x14ac:dyDescent="0.25">
      <c r="A7">
        <v>50</v>
      </c>
      <c r="B7">
        <v>1</v>
      </c>
      <c r="C7" t="s">
        <v>115</v>
      </c>
      <c r="D7" s="11">
        <v>45.564330281574094</v>
      </c>
      <c r="E7">
        <v>1291.3517052687525</v>
      </c>
      <c r="F7">
        <f t="shared" si="0"/>
        <v>1.2913517052687526</v>
      </c>
      <c r="G7">
        <f t="shared" si="1"/>
        <v>35.284214281570463</v>
      </c>
      <c r="I7" t="s">
        <v>4</v>
      </c>
      <c r="K7">
        <v>2</v>
      </c>
      <c r="L7">
        <v>34.719873790017637</v>
      </c>
      <c r="O7" s="1">
        <v>5</v>
      </c>
      <c r="P7" s="1">
        <f>AVERAGE(L15:L17)</f>
        <v>18.609563831335109</v>
      </c>
    </row>
    <row r="8" spans="1:16" x14ac:dyDescent="0.25">
      <c r="A8">
        <v>9</v>
      </c>
      <c r="B8">
        <v>2</v>
      </c>
      <c r="C8" t="s">
        <v>116</v>
      </c>
      <c r="D8" s="11">
        <v>50.372371758875232</v>
      </c>
      <c r="E8">
        <v>1281.4656789338128</v>
      </c>
      <c r="F8">
        <f t="shared" si="0"/>
        <v>1.2814656789338128</v>
      </c>
      <c r="G8">
        <f t="shared" si="1"/>
        <v>39.308404888990353</v>
      </c>
      <c r="I8" t="s">
        <v>5</v>
      </c>
      <c r="K8">
        <v>2</v>
      </c>
      <c r="L8">
        <v>42.394264162695777</v>
      </c>
      <c r="O8" s="1">
        <v>6</v>
      </c>
      <c r="P8" s="1">
        <f>AVERAGE(L18:L20)</f>
        <v>18.489014320782545</v>
      </c>
    </row>
    <row r="9" spans="1:16" x14ac:dyDescent="0.25">
      <c r="A9">
        <v>42</v>
      </c>
      <c r="B9">
        <v>2</v>
      </c>
      <c r="C9" t="s">
        <v>117</v>
      </c>
      <c r="D9" s="11">
        <v>45.564330281574094</v>
      </c>
      <c r="E9">
        <v>1312.3414721246586</v>
      </c>
      <c r="F9">
        <f t="shared" si="0"/>
        <v>1.3123414721246587</v>
      </c>
      <c r="G9">
        <f t="shared" si="1"/>
        <v>34.719873790017637</v>
      </c>
      <c r="K9">
        <v>3</v>
      </c>
      <c r="L9">
        <v>41.591575021672831</v>
      </c>
    </row>
    <row r="10" spans="1:16" x14ac:dyDescent="0.25">
      <c r="A10">
        <v>53</v>
      </c>
      <c r="B10">
        <v>2</v>
      </c>
      <c r="C10" t="s">
        <v>118</v>
      </c>
      <c r="D10" s="11">
        <v>55.956349660174553</v>
      </c>
      <c r="E10">
        <v>1319.9037833380428</v>
      </c>
      <c r="F10">
        <f t="shared" si="0"/>
        <v>1.3199037833380427</v>
      </c>
      <c r="G10">
        <f t="shared" si="1"/>
        <v>42.394264162695777</v>
      </c>
      <c r="K10">
        <v>3</v>
      </c>
      <c r="L10">
        <v>26.068253609524184</v>
      </c>
      <c r="O10" t="s">
        <v>40</v>
      </c>
    </row>
    <row r="11" spans="1:16" x14ac:dyDescent="0.25">
      <c r="A11">
        <v>20</v>
      </c>
      <c r="B11">
        <v>3</v>
      </c>
      <c r="C11" t="s">
        <v>119</v>
      </c>
      <c r="D11" s="11">
        <v>55.16020343393285</v>
      </c>
      <c r="E11">
        <v>1326.2350224820671</v>
      </c>
      <c r="F11">
        <f t="shared" si="0"/>
        <v>1.3262350224820671</v>
      </c>
      <c r="G11">
        <f t="shared" si="1"/>
        <v>41.591575021672831</v>
      </c>
      <c r="K11">
        <v>3</v>
      </c>
      <c r="L11">
        <v>24.381937366514279</v>
      </c>
      <c r="O11">
        <v>1</v>
      </c>
      <c r="P11">
        <f>STDEV(L3:L5)</f>
        <v>3.8765405710545986</v>
      </c>
    </row>
    <row r="12" spans="1:16" x14ac:dyDescent="0.25">
      <c r="A12">
        <v>49</v>
      </c>
      <c r="B12">
        <v>3</v>
      </c>
      <c r="C12" t="s">
        <v>120</v>
      </c>
      <c r="D12" s="11">
        <v>35.336363386323022</v>
      </c>
      <c r="E12">
        <v>1355.532438636882</v>
      </c>
      <c r="F12">
        <f t="shared" si="0"/>
        <v>1.3555324386368821</v>
      </c>
      <c r="G12">
        <f t="shared" si="1"/>
        <v>26.068253609524184</v>
      </c>
      <c r="K12">
        <v>4</v>
      </c>
      <c r="L12">
        <v>19.536492450413093</v>
      </c>
      <c r="O12">
        <v>2</v>
      </c>
      <c r="P12">
        <f>STDEV(L6:L8)</f>
        <v>3.8616363693734908</v>
      </c>
    </row>
    <row r="13" spans="1:16" x14ac:dyDescent="0.25">
      <c r="A13">
        <v>61</v>
      </c>
      <c r="B13">
        <v>3</v>
      </c>
      <c r="C13" t="s">
        <v>121</v>
      </c>
      <c r="D13" s="11">
        <v>30.447450181452464</v>
      </c>
      <c r="E13">
        <v>1248.7707487620919</v>
      </c>
      <c r="F13">
        <f t="shared" ref="F13" si="2">E13*0.001</f>
        <v>1.2487707487620918</v>
      </c>
      <c r="G13">
        <f t="shared" ref="G13" si="3">D13/F13</f>
        <v>24.381937366514279</v>
      </c>
      <c r="K13">
        <v>4</v>
      </c>
      <c r="L13">
        <v>25.706212126036885</v>
      </c>
      <c r="O13">
        <v>3</v>
      </c>
      <c r="P13">
        <f>STDEV(L9:L11)</f>
        <v>9.4867345836011356</v>
      </c>
    </row>
    <row r="14" spans="1:16" x14ac:dyDescent="0.25">
      <c r="A14">
        <v>16</v>
      </c>
      <c r="B14">
        <v>4</v>
      </c>
      <c r="C14" t="s">
        <v>122</v>
      </c>
      <c r="D14">
        <v>24.973894791790173</v>
      </c>
      <c r="E14">
        <v>1278.3202949648266</v>
      </c>
      <c r="F14">
        <f t="shared" ref="F14:F19" si="4">E14*0.001</f>
        <v>1.2783202949648267</v>
      </c>
      <c r="G14">
        <f t="shared" ref="G14:G19" si="5">D14/F14</f>
        <v>19.536492450413093</v>
      </c>
      <c r="K14">
        <v>4</v>
      </c>
      <c r="L14">
        <v>12.671415023912973</v>
      </c>
      <c r="O14">
        <v>4</v>
      </c>
      <c r="P14">
        <f>STDEV(L12:L14)</f>
        <v>6.5204890466022301</v>
      </c>
    </row>
    <row r="15" spans="1:16" x14ac:dyDescent="0.25">
      <c r="A15">
        <v>18</v>
      </c>
      <c r="B15">
        <v>4</v>
      </c>
      <c r="C15" t="s">
        <v>123</v>
      </c>
      <c r="D15">
        <v>27.442932231682825</v>
      </c>
      <c r="E15">
        <v>1067.5603273298627</v>
      </c>
      <c r="F15">
        <f t="shared" si="4"/>
        <v>1.0675603273298628</v>
      </c>
      <c r="G15">
        <f t="shared" si="5"/>
        <v>25.706212126036885</v>
      </c>
      <c r="K15">
        <v>5</v>
      </c>
      <c r="L15">
        <v>11.971407350202877</v>
      </c>
      <c r="O15">
        <v>5</v>
      </c>
      <c r="P15">
        <f>STDEV(L15:L17)</f>
        <v>6.1840182441539016</v>
      </c>
    </row>
    <row r="16" spans="1:16" x14ac:dyDescent="0.25">
      <c r="A16">
        <v>47</v>
      </c>
      <c r="B16">
        <v>4</v>
      </c>
      <c r="C16" t="s">
        <v>124</v>
      </c>
      <c r="D16">
        <v>10.441346701986081</v>
      </c>
      <c r="E16">
        <v>824.00794877932742</v>
      </c>
      <c r="F16">
        <f t="shared" si="4"/>
        <v>0.82400794877932748</v>
      </c>
      <c r="G16">
        <f t="shared" si="5"/>
        <v>12.671415023912973</v>
      </c>
      <c r="K16">
        <v>5</v>
      </c>
      <c r="L16">
        <v>19.649773812648426</v>
      </c>
      <c r="O16">
        <v>6</v>
      </c>
      <c r="P16">
        <f>STDEV(L18:L20)</f>
        <v>1.908439250797038</v>
      </c>
    </row>
    <row r="17" spans="1:16" x14ac:dyDescent="0.25">
      <c r="A17">
        <v>6</v>
      </c>
      <c r="B17">
        <v>5</v>
      </c>
      <c r="C17" t="s">
        <v>125</v>
      </c>
      <c r="D17">
        <v>8.1436270798737969</v>
      </c>
      <c r="E17">
        <v>680.2564511962571</v>
      </c>
      <c r="F17">
        <f t="shared" si="4"/>
        <v>0.68025645119625711</v>
      </c>
      <c r="G17">
        <f t="shared" si="5"/>
        <v>11.971407350202877</v>
      </c>
      <c r="K17">
        <v>5</v>
      </c>
      <c r="L17">
        <v>24.207510331154019</v>
      </c>
    </row>
    <row r="18" spans="1:16" x14ac:dyDescent="0.25">
      <c r="A18">
        <v>8</v>
      </c>
      <c r="B18">
        <v>5</v>
      </c>
      <c r="C18" t="s">
        <v>126</v>
      </c>
      <c r="D18">
        <v>24.423788919049809</v>
      </c>
      <c r="E18">
        <v>1242.9552193281929</v>
      </c>
      <c r="F18">
        <f t="shared" si="4"/>
        <v>1.242955219328193</v>
      </c>
      <c r="G18">
        <f t="shared" si="5"/>
        <v>19.649773812648426</v>
      </c>
      <c r="K18">
        <v>6</v>
      </c>
      <c r="L18">
        <v>19.759223966446942</v>
      </c>
      <c r="O18" s="1" t="s">
        <v>41</v>
      </c>
      <c r="P18" s="1"/>
    </row>
    <row r="19" spans="1:16" x14ac:dyDescent="0.25">
      <c r="A19">
        <v>12</v>
      </c>
      <c r="B19">
        <v>5</v>
      </c>
      <c r="C19" t="s">
        <v>127</v>
      </c>
      <c r="D19">
        <v>32.08068831474845</v>
      </c>
      <c r="E19">
        <v>1325.2369977701503</v>
      </c>
      <c r="F19">
        <f t="shared" si="4"/>
        <v>1.3252369977701504</v>
      </c>
      <c r="G19">
        <f t="shared" si="5"/>
        <v>24.207510331154019</v>
      </c>
      <c r="K19">
        <v>6</v>
      </c>
      <c r="L19">
        <v>19.413417742888026</v>
      </c>
      <c r="O19" s="1">
        <v>1</v>
      </c>
      <c r="P19" s="1">
        <f t="shared" ref="P19:P24" si="6">P11/SQRT(3)</f>
        <v>2.2381217422228783</v>
      </c>
    </row>
    <row r="20" spans="1:16" x14ac:dyDescent="0.25">
      <c r="A20">
        <v>38</v>
      </c>
      <c r="B20">
        <v>6</v>
      </c>
      <c r="C20" t="s">
        <v>128</v>
      </c>
      <c r="D20">
        <v>14.692934022135841</v>
      </c>
      <c r="E20">
        <v>743.59873885157901</v>
      </c>
      <c r="F20">
        <f t="shared" ref="F20:F22" si="7">E20*0.001</f>
        <v>0.74359873885157901</v>
      </c>
      <c r="G20">
        <f t="shared" ref="G20:G22" si="8">D20/F20</f>
        <v>19.759223966446942</v>
      </c>
      <c r="K20">
        <v>6</v>
      </c>
      <c r="L20">
        <v>16.294401253012666</v>
      </c>
      <c r="O20" s="1">
        <v>2</v>
      </c>
      <c r="P20" s="1">
        <f t="shared" si="6"/>
        <v>2.2295167973702341</v>
      </c>
    </row>
    <row r="21" spans="1:16" x14ac:dyDescent="0.25">
      <c r="A21">
        <v>59</v>
      </c>
      <c r="B21">
        <v>6</v>
      </c>
      <c r="C21" t="s">
        <v>129</v>
      </c>
      <c r="D21">
        <v>14.411381164055054</v>
      </c>
      <c r="E21">
        <v>742.3412690603933</v>
      </c>
      <c r="F21">
        <f t="shared" si="7"/>
        <v>0.74234126906039333</v>
      </c>
      <c r="G21">
        <f t="shared" si="8"/>
        <v>19.413417742888026</v>
      </c>
      <c r="O21" s="1">
        <v>3</v>
      </c>
      <c r="P21" s="1">
        <f t="shared" si="6"/>
        <v>5.4771687655726486</v>
      </c>
    </row>
    <row r="22" spans="1:16" x14ac:dyDescent="0.25">
      <c r="A22">
        <v>37</v>
      </c>
      <c r="B22">
        <v>6</v>
      </c>
      <c r="C22" t="s">
        <v>87</v>
      </c>
      <c r="D22">
        <v>14.974248858371274</v>
      </c>
      <c r="E22">
        <v>918.98122710109953</v>
      </c>
      <c r="F22">
        <f t="shared" si="7"/>
        <v>0.91898122710109953</v>
      </c>
      <c r="G22">
        <f t="shared" si="8"/>
        <v>16.294401253012666</v>
      </c>
      <c r="O22" s="1">
        <v>4</v>
      </c>
      <c r="P22" s="1">
        <f t="shared" si="6"/>
        <v>3.7646061063038041</v>
      </c>
    </row>
    <row r="23" spans="1:16" x14ac:dyDescent="0.25">
      <c r="D23" s="11"/>
      <c r="O23" s="1">
        <v>5</v>
      </c>
      <c r="P23" s="1">
        <f t="shared" si="6"/>
        <v>3.5703445979358119</v>
      </c>
    </row>
    <row r="24" spans="1:16" x14ac:dyDescent="0.25">
      <c r="O24" s="1">
        <v>6</v>
      </c>
      <c r="P24" s="1">
        <f t="shared" si="6"/>
        <v>1.101837915179717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Cell cycle</vt:lpstr>
      <vt:lpstr>Population Doubling Values</vt:lpstr>
      <vt:lpstr>PDT</vt:lpstr>
      <vt:lpstr>Cell Diameter</vt:lpstr>
      <vt:lpstr>FACS</vt:lpstr>
      <vt:lpstr>Explant Migration days</vt:lpstr>
      <vt:lpstr>CT- RTPCR</vt:lpstr>
      <vt:lpstr>ddCT</vt:lpstr>
      <vt:lpstr>GAG-DN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sy</dc:creator>
  <cp:lastModifiedBy>Elsy</cp:lastModifiedBy>
  <dcterms:created xsi:type="dcterms:W3CDTF">2022-07-29T11:06:00Z</dcterms:created>
  <dcterms:modified xsi:type="dcterms:W3CDTF">2023-02-18T04:40:31Z</dcterms:modified>
</cp:coreProperties>
</file>